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csce.datastore.ed.ac.uk\csce\biology\users\atwyford\PAPER WRITING\Begonia Mol Ecol\"/>
    </mc:Choice>
  </mc:AlternateContent>
  <bookViews>
    <workbookView xWindow="240" yWindow="75" windowWidth="20115" windowHeight="7230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J305" i="1" l="1"/>
  <c r="I305" i="1"/>
  <c r="I304" i="1"/>
  <c r="J304" i="1"/>
  <c r="Q5" i="1" l="1"/>
  <c r="R5" i="1"/>
  <c r="Q6" i="1"/>
  <c r="R6" i="1"/>
  <c r="Q7" i="1"/>
  <c r="R7" i="1"/>
  <c r="Q8" i="1"/>
  <c r="R8" i="1"/>
  <c r="Q9" i="1"/>
  <c r="R9" i="1"/>
  <c r="Q10" i="1"/>
  <c r="R10" i="1"/>
  <c r="Q11" i="1"/>
  <c r="R11" i="1"/>
  <c r="Q12" i="1"/>
  <c r="R12" i="1"/>
  <c r="Q13" i="1"/>
  <c r="R13" i="1"/>
  <c r="Q14" i="1"/>
  <c r="R14" i="1"/>
  <c r="Q15" i="1"/>
  <c r="R15" i="1"/>
  <c r="Q16" i="1"/>
  <c r="R16" i="1"/>
  <c r="Q17" i="1"/>
  <c r="R17" i="1"/>
  <c r="Q18" i="1"/>
  <c r="R18" i="1"/>
  <c r="Q19" i="1"/>
  <c r="R19" i="1"/>
  <c r="Q20" i="1"/>
  <c r="R20" i="1"/>
  <c r="Q21" i="1"/>
  <c r="R21" i="1"/>
  <c r="Q22" i="1"/>
  <c r="R22" i="1"/>
  <c r="Q23" i="1"/>
  <c r="R23" i="1"/>
  <c r="Q24" i="1"/>
  <c r="R24" i="1"/>
  <c r="Q25" i="1"/>
  <c r="R25" i="1"/>
  <c r="Q26" i="1"/>
  <c r="R26" i="1"/>
  <c r="Q27" i="1"/>
  <c r="R27" i="1"/>
  <c r="Q28" i="1"/>
  <c r="R28" i="1"/>
  <c r="Q29" i="1"/>
  <c r="R29" i="1"/>
  <c r="Q30" i="1"/>
  <c r="R30" i="1"/>
  <c r="Q31" i="1"/>
  <c r="R31" i="1"/>
  <c r="Q32" i="1"/>
  <c r="R32" i="1"/>
  <c r="Q34" i="1"/>
  <c r="R34" i="1"/>
  <c r="Q35" i="1"/>
  <c r="R35" i="1"/>
  <c r="Q36" i="1"/>
  <c r="R36" i="1"/>
  <c r="Q37" i="1"/>
  <c r="R37" i="1"/>
  <c r="Q38" i="1"/>
  <c r="R38" i="1"/>
  <c r="Q39" i="1"/>
  <c r="R39" i="1"/>
  <c r="Q40" i="1"/>
  <c r="R40" i="1"/>
  <c r="Q41" i="1"/>
  <c r="R41" i="1"/>
  <c r="Q42" i="1"/>
  <c r="R42" i="1"/>
  <c r="Q43" i="1"/>
  <c r="R43" i="1"/>
  <c r="Q44" i="1"/>
  <c r="R44" i="1"/>
  <c r="Q45" i="1"/>
  <c r="R45" i="1"/>
  <c r="Q46" i="1"/>
  <c r="R46" i="1"/>
  <c r="Q47" i="1"/>
  <c r="R47" i="1"/>
  <c r="Q48" i="1"/>
  <c r="R48" i="1"/>
  <c r="Q49" i="1"/>
  <c r="R49" i="1"/>
  <c r="Q50" i="1"/>
  <c r="R50" i="1"/>
  <c r="Q51" i="1"/>
  <c r="R51" i="1"/>
  <c r="Q52" i="1"/>
  <c r="R52" i="1"/>
  <c r="Q53" i="1"/>
  <c r="R53" i="1"/>
  <c r="Q54" i="1"/>
  <c r="R54" i="1"/>
  <c r="Q55" i="1"/>
  <c r="R55" i="1"/>
  <c r="Q56" i="1"/>
  <c r="R56" i="1"/>
  <c r="Q57" i="1"/>
  <c r="R57" i="1"/>
  <c r="Q58" i="1"/>
  <c r="R58" i="1"/>
  <c r="Q59" i="1"/>
  <c r="R59" i="1"/>
  <c r="Q60" i="1"/>
  <c r="R60" i="1"/>
  <c r="Q61" i="1"/>
  <c r="R61" i="1"/>
  <c r="Q62" i="1"/>
  <c r="R62" i="1"/>
  <c r="Q63" i="1"/>
  <c r="R63" i="1"/>
  <c r="Q64" i="1"/>
  <c r="R64" i="1"/>
  <c r="Q65" i="1"/>
  <c r="R65" i="1"/>
  <c r="Q66" i="1"/>
  <c r="R66" i="1"/>
  <c r="Q67" i="1"/>
  <c r="R67" i="1"/>
  <c r="Q68" i="1"/>
  <c r="R68" i="1"/>
  <c r="Q69" i="1"/>
  <c r="R69" i="1"/>
  <c r="Q70" i="1"/>
  <c r="R70" i="1"/>
  <c r="Q71" i="1"/>
  <c r="R71" i="1"/>
  <c r="Q72" i="1"/>
  <c r="R72" i="1"/>
  <c r="Q73" i="1"/>
  <c r="R73" i="1"/>
  <c r="Q74" i="1"/>
  <c r="R74" i="1"/>
  <c r="Q75" i="1"/>
  <c r="R75" i="1"/>
  <c r="Q76" i="1"/>
  <c r="R76" i="1"/>
  <c r="Q77" i="1"/>
  <c r="R77" i="1"/>
  <c r="Q78" i="1"/>
  <c r="R78" i="1"/>
  <c r="Q79" i="1"/>
  <c r="R79" i="1"/>
  <c r="Q80" i="1"/>
  <c r="R80" i="1"/>
  <c r="Q81" i="1"/>
  <c r="R81" i="1"/>
  <c r="Q82" i="1"/>
  <c r="R82" i="1"/>
  <c r="Q83" i="1"/>
  <c r="R83" i="1"/>
  <c r="Q84" i="1"/>
  <c r="R84" i="1"/>
  <c r="Q85" i="1"/>
  <c r="R85" i="1"/>
  <c r="Q86" i="1"/>
  <c r="R86" i="1"/>
  <c r="Q87" i="1"/>
  <c r="R87" i="1"/>
  <c r="Q88" i="1"/>
  <c r="R88" i="1"/>
  <c r="Q89" i="1"/>
  <c r="R89" i="1"/>
  <c r="Q90" i="1"/>
  <c r="R90" i="1"/>
  <c r="Q91" i="1"/>
  <c r="R91" i="1"/>
  <c r="Q92" i="1"/>
  <c r="R92" i="1"/>
  <c r="Q93" i="1"/>
  <c r="R93" i="1"/>
  <c r="Q94" i="1"/>
  <c r="R94" i="1"/>
  <c r="Q95" i="1"/>
  <c r="R95" i="1"/>
  <c r="Q96" i="1"/>
  <c r="R96" i="1"/>
  <c r="Q97" i="1"/>
  <c r="R97" i="1"/>
  <c r="Q98" i="1"/>
  <c r="R98" i="1"/>
  <c r="Q99" i="1"/>
  <c r="R99" i="1"/>
  <c r="Q100" i="1"/>
  <c r="R100" i="1"/>
  <c r="Q101" i="1"/>
  <c r="R101" i="1"/>
  <c r="Q102" i="1"/>
  <c r="R102" i="1"/>
  <c r="Q103" i="1"/>
  <c r="R103" i="1"/>
  <c r="Q104" i="1"/>
  <c r="R104" i="1"/>
  <c r="R4" i="1"/>
  <c r="Q4" i="1"/>
  <c r="P4" i="1"/>
  <c r="L5" i="1"/>
  <c r="M5" i="1"/>
  <c r="N5" i="1"/>
  <c r="O5" i="1"/>
  <c r="P5" i="1"/>
  <c r="L6" i="1"/>
  <c r="M6" i="1"/>
  <c r="N6" i="1"/>
  <c r="O6" i="1"/>
  <c r="P6" i="1"/>
  <c r="L7" i="1"/>
  <c r="M7" i="1"/>
  <c r="N7" i="1"/>
  <c r="O7" i="1"/>
  <c r="P7" i="1"/>
  <c r="L8" i="1"/>
  <c r="M8" i="1"/>
  <c r="N8" i="1"/>
  <c r="O8" i="1"/>
  <c r="P8" i="1"/>
  <c r="L9" i="1"/>
  <c r="M9" i="1"/>
  <c r="N9" i="1"/>
  <c r="O9" i="1"/>
  <c r="P9" i="1"/>
  <c r="L10" i="1"/>
  <c r="M10" i="1"/>
  <c r="N10" i="1"/>
  <c r="O10" i="1"/>
  <c r="P10" i="1"/>
  <c r="L11" i="1"/>
  <c r="M11" i="1"/>
  <c r="N11" i="1"/>
  <c r="O11" i="1"/>
  <c r="P11" i="1"/>
  <c r="L12" i="1"/>
  <c r="M12" i="1"/>
  <c r="N12" i="1"/>
  <c r="O12" i="1"/>
  <c r="P12" i="1"/>
  <c r="L13" i="1"/>
  <c r="M13" i="1"/>
  <c r="N13" i="1"/>
  <c r="O13" i="1"/>
  <c r="P13" i="1"/>
  <c r="L14" i="1"/>
  <c r="M14" i="1"/>
  <c r="N14" i="1"/>
  <c r="O14" i="1"/>
  <c r="P14" i="1"/>
  <c r="L15" i="1"/>
  <c r="M15" i="1"/>
  <c r="N15" i="1"/>
  <c r="O15" i="1"/>
  <c r="P15" i="1"/>
  <c r="L16" i="1"/>
  <c r="M16" i="1"/>
  <c r="N16" i="1"/>
  <c r="O16" i="1"/>
  <c r="P16" i="1"/>
  <c r="L17" i="1"/>
  <c r="M17" i="1"/>
  <c r="N17" i="1"/>
  <c r="O17" i="1"/>
  <c r="P17" i="1"/>
  <c r="L18" i="1"/>
  <c r="M18" i="1"/>
  <c r="N18" i="1"/>
  <c r="O18" i="1"/>
  <c r="P18" i="1"/>
  <c r="L19" i="1"/>
  <c r="M19" i="1"/>
  <c r="N19" i="1"/>
  <c r="O19" i="1"/>
  <c r="P19" i="1"/>
  <c r="L20" i="1"/>
  <c r="M20" i="1"/>
  <c r="N20" i="1"/>
  <c r="O20" i="1"/>
  <c r="P20" i="1"/>
  <c r="L21" i="1"/>
  <c r="M21" i="1"/>
  <c r="N21" i="1"/>
  <c r="O21" i="1"/>
  <c r="P21" i="1"/>
  <c r="L22" i="1"/>
  <c r="M22" i="1"/>
  <c r="N22" i="1"/>
  <c r="O22" i="1"/>
  <c r="P22" i="1"/>
  <c r="L23" i="1"/>
  <c r="M23" i="1"/>
  <c r="N23" i="1"/>
  <c r="O23" i="1"/>
  <c r="P23" i="1"/>
  <c r="L24" i="1"/>
  <c r="M24" i="1"/>
  <c r="N24" i="1"/>
  <c r="O24" i="1"/>
  <c r="P24" i="1"/>
  <c r="L25" i="1"/>
  <c r="M25" i="1"/>
  <c r="N25" i="1"/>
  <c r="O25" i="1"/>
  <c r="P25" i="1"/>
  <c r="L26" i="1"/>
  <c r="M26" i="1"/>
  <c r="N26" i="1"/>
  <c r="O26" i="1"/>
  <c r="P26" i="1"/>
  <c r="L27" i="1"/>
  <c r="M27" i="1"/>
  <c r="N27" i="1"/>
  <c r="O27" i="1"/>
  <c r="P27" i="1"/>
  <c r="L28" i="1"/>
  <c r="M28" i="1"/>
  <c r="N28" i="1"/>
  <c r="O28" i="1"/>
  <c r="P28" i="1"/>
  <c r="L29" i="1"/>
  <c r="M29" i="1"/>
  <c r="N29" i="1"/>
  <c r="O29" i="1"/>
  <c r="P29" i="1"/>
  <c r="L30" i="1"/>
  <c r="M30" i="1"/>
  <c r="N30" i="1"/>
  <c r="O30" i="1"/>
  <c r="P30" i="1"/>
  <c r="L31" i="1"/>
  <c r="M31" i="1"/>
  <c r="N31" i="1"/>
  <c r="O31" i="1"/>
  <c r="P31" i="1"/>
  <c r="L32" i="1"/>
  <c r="M32" i="1"/>
  <c r="N32" i="1"/>
  <c r="O32" i="1"/>
  <c r="P32" i="1"/>
  <c r="L34" i="1"/>
  <c r="M34" i="1"/>
  <c r="N34" i="1"/>
  <c r="O34" i="1"/>
  <c r="P34" i="1"/>
  <c r="L35" i="1"/>
  <c r="M35" i="1"/>
  <c r="N35" i="1"/>
  <c r="O35" i="1"/>
  <c r="P35" i="1"/>
  <c r="L36" i="1"/>
  <c r="M36" i="1"/>
  <c r="N36" i="1"/>
  <c r="O36" i="1"/>
  <c r="P36" i="1"/>
  <c r="L37" i="1"/>
  <c r="M37" i="1"/>
  <c r="N37" i="1"/>
  <c r="O37" i="1"/>
  <c r="P37" i="1"/>
  <c r="L38" i="1"/>
  <c r="M38" i="1"/>
  <c r="N38" i="1"/>
  <c r="O38" i="1"/>
  <c r="P38" i="1"/>
  <c r="L39" i="1"/>
  <c r="M39" i="1"/>
  <c r="N39" i="1"/>
  <c r="O39" i="1"/>
  <c r="P39" i="1"/>
  <c r="L40" i="1"/>
  <c r="M40" i="1"/>
  <c r="N40" i="1"/>
  <c r="O40" i="1"/>
  <c r="P40" i="1"/>
  <c r="L41" i="1"/>
  <c r="M41" i="1"/>
  <c r="N41" i="1"/>
  <c r="O41" i="1"/>
  <c r="P41" i="1"/>
  <c r="L42" i="1"/>
  <c r="M42" i="1"/>
  <c r="N42" i="1"/>
  <c r="O42" i="1"/>
  <c r="P42" i="1"/>
  <c r="L43" i="1"/>
  <c r="M43" i="1"/>
  <c r="N43" i="1"/>
  <c r="O43" i="1"/>
  <c r="P43" i="1"/>
  <c r="L44" i="1"/>
  <c r="M44" i="1"/>
  <c r="N44" i="1"/>
  <c r="O44" i="1"/>
  <c r="P44" i="1"/>
  <c r="L45" i="1"/>
  <c r="M45" i="1"/>
  <c r="N45" i="1"/>
  <c r="O45" i="1"/>
  <c r="P45" i="1"/>
  <c r="L46" i="1"/>
  <c r="M46" i="1"/>
  <c r="N46" i="1"/>
  <c r="O46" i="1"/>
  <c r="P46" i="1"/>
  <c r="L47" i="1"/>
  <c r="M47" i="1"/>
  <c r="N47" i="1"/>
  <c r="O47" i="1"/>
  <c r="P47" i="1"/>
  <c r="L48" i="1"/>
  <c r="M48" i="1"/>
  <c r="N48" i="1"/>
  <c r="O48" i="1"/>
  <c r="P48" i="1"/>
  <c r="L49" i="1"/>
  <c r="M49" i="1"/>
  <c r="N49" i="1"/>
  <c r="O49" i="1"/>
  <c r="P49" i="1"/>
  <c r="L50" i="1"/>
  <c r="M50" i="1"/>
  <c r="N50" i="1"/>
  <c r="O50" i="1"/>
  <c r="P50" i="1"/>
  <c r="L51" i="1"/>
  <c r="M51" i="1"/>
  <c r="N51" i="1"/>
  <c r="O51" i="1"/>
  <c r="P51" i="1"/>
  <c r="L52" i="1"/>
  <c r="M52" i="1"/>
  <c r="N52" i="1"/>
  <c r="O52" i="1"/>
  <c r="P52" i="1"/>
  <c r="L53" i="1"/>
  <c r="M53" i="1"/>
  <c r="N53" i="1"/>
  <c r="O53" i="1"/>
  <c r="P53" i="1"/>
  <c r="L54" i="1"/>
  <c r="M54" i="1"/>
  <c r="N54" i="1"/>
  <c r="O54" i="1"/>
  <c r="P54" i="1"/>
  <c r="L55" i="1"/>
  <c r="M55" i="1"/>
  <c r="N55" i="1"/>
  <c r="O55" i="1"/>
  <c r="P55" i="1"/>
  <c r="L56" i="1"/>
  <c r="M56" i="1"/>
  <c r="N56" i="1"/>
  <c r="O56" i="1"/>
  <c r="P56" i="1"/>
  <c r="L57" i="1"/>
  <c r="M57" i="1"/>
  <c r="N57" i="1"/>
  <c r="O57" i="1"/>
  <c r="P57" i="1"/>
  <c r="L58" i="1"/>
  <c r="M58" i="1"/>
  <c r="N58" i="1"/>
  <c r="O58" i="1"/>
  <c r="P58" i="1"/>
  <c r="L59" i="1"/>
  <c r="M59" i="1"/>
  <c r="N59" i="1"/>
  <c r="O59" i="1"/>
  <c r="P59" i="1"/>
  <c r="L60" i="1"/>
  <c r="M60" i="1"/>
  <c r="N60" i="1"/>
  <c r="O60" i="1"/>
  <c r="P60" i="1"/>
  <c r="L61" i="1"/>
  <c r="M61" i="1"/>
  <c r="N61" i="1"/>
  <c r="O61" i="1"/>
  <c r="P61" i="1"/>
  <c r="L62" i="1"/>
  <c r="M62" i="1"/>
  <c r="N62" i="1"/>
  <c r="O62" i="1"/>
  <c r="P62" i="1"/>
  <c r="L63" i="1"/>
  <c r="M63" i="1"/>
  <c r="N63" i="1"/>
  <c r="O63" i="1"/>
  <c r="P63" i="1"/>
  <c r="L64" i="1"/>
  <c r="M64" i="1"/>
  <c r="N64" i="1"/>
  <c r="O64" i="1"/>
  <c r="P64" i="1"/>
  <c r="L65" i="1"/>
  <c r="M65" i="1"/>
  <c r="N65" i="1"/>
  <c r="O65" i="1"/>
  <c r="P65" i="1"/>
  <c r="L66" i="1"/>
  <c r="M66" i="1"/>
  <c r="N66" i="1"/>
  <c r="O66" i="1"/>
  <c r="P66" i="1"/>
  <c r="L67" i="1"/>
  <c r="M67" i="1"/>
  <c r="N67" i="1"/>
  <c r="O67" i="1"/>
  <c r="P67" i="1"/>
  <c r="L68" i="1"/>
  <c r="M68" i="1"/>
  <c r="N68" i="1"/>
  <c r="O68" i="1"/>
  <c r="P68" i="1"/>
  <c r="L69" i="1"/>
  <c r="M69" i="1"/>
  <c r="N69" i="1"/>
  <c r="O69" i="1"/>
  <c r="P69" i="1"/>
  <c r="L70" i="1"/>
  <c r="M70" i="1"/>
  <c r="N70" i="1"/>
  <c r="O70" i="1"/>
  <c r="P70" i="1"/>
  <c r="L71" i="1"/>
  <c r="M71" i="1"/>
  <c r="N71" i="1"/>
  <c r="O71" i="1"/>
  <c r="P71" i="1"/>
  <c r="L72" i="1"/>
  <c r="M72" i="1"/>
  <c r="N72" i="1"/>
  <c r="O72" i="1"/>
  <c r="P72" i="1"/>
  <c r="L73" i="1"/>
  <c r="M73" i="1"/>
  <c r="N73" i="1"/>
  <c r="O73" i="1"/>
  <c r="P73" i="1"/>
  <c r="L74" i="1"/>
  <c r="M74" i="1"/>
  <c r="N74" i="1"/>
  <c r="O74" i="1"/>
  <c r="P74" i="1"/>
  <c r="L75" i="1"/>
  <c r="M75" i="1"/>
  <c r="N75" i="1"/>
  <c r="O75" i="1"/>
  <c r="P75" i="1"/>
  <c r="L76" i="1"/>
  <c r="M76" i="1"/>
  <c r="N76" i="1"/>
  <c r="O76" i="1"/>
  <c r="P76" i="1"/>
  <c r="L77" i="1"/>
  <c r="M77" i="1"/>
  <c r="N77" i="1"/>
  <c r="O77" i="1"/>
  <c r="P77" i="1"/>
  <c r="L78" i="1"/>
  <c r="M78" i="1"/>
  <c r="N78" i="1"/>
  <c r="O78" i="1"/>
  <c r="P78" i="1"/>
  <c r="L79" i="1"/>
  <c r="M79" i="1"/>
  <c r="N79" i="1"/>
  <c r="O79" i="1"/>
  <c r="P79" i="1"/>
  <c r="L80" i="1"/>
  <c r="M80" i="1"/>
  <c r="N80" i="1"/>
  <c r="O80" i="1"/>
  <c r="P80" i="1"/>
  <c r="L81" i="1"/>
  <c r="M81" i="1"/>
  <c r="N81" i="1"/>
  <c r="O81" i="1"/>
  <c r="P81" i="1"/>
  <c r="L82" i="1"/>
  <c r="M82" i="1"/>
  <c r="N82" i="1"/>
  <c r="O82" i="1"/>
  <c r="P82" i="1"/>
  <c r="L83" i="1"/>
  <c r="M83" i="1"/>
  <c r="N83" i="1"/>
  <c r="O83" i="1"/>
  <c r="P83" i="1"/>
  <c r="L84" i="1"/>
  <c r="M84" i="1"/>
  <c r="N84" i="1"/>
  <c r="O84" i="1"/>
  <c r="P84" i="1"/>
  <c r="L85" i="1"/>
  <c r="M85" i="1"/>
  <c r="N85" i="1"/>
  <c r="O85" i="1"/>
  <c r="P85" i="1"/>
  <c r="L86" i="1"/>
  <c r="M86" i="1"/>
  <c r="N86" i="1"/>
  <c r="O86" i="1"/>
  <c r="P86" i="1"/>
  <c r="L87" i="1"/>
  <c r="M87" i="1"/>
  <c r="N87" i="1"/>
  <c r="O87" i="1"/>
  <c r="P87" i="1"/>
  <c r="L88" i="1"/>
  <c r="M88" i="1"/>
  <c r="N88" i="1"/>
  <c r="O88" i="1"/>
  <c r="P88" i="1"/>
  <c r="L89" i="1"/>
  <c r="M89" i="1"/>
  <c r="N89" i="1"/>
  <c r="O89" i="1"/>
  <c r="P89" i="1"/>
  <c r="L90" i="1"/>
  <c r="M90" i="1"/>
  <c r="N90" i="1"/>
  <c r="O90" i="1"/>
  <c r="P90" i="1"/>
  <c r="L91" i="1"/>
  <c r="M91" i="1"/>
  <c r="N91" i="1"/>
  <c r="O91" i="1"/>
  <c r="P91" i="1"/>
  <c r="L92" i="1"/>
  <c r="M92" i="1"/>
  <c r="N92" i="1"/>
  <c r="O92" i="1"/>
  <c r="P92" i="1"/>
  <c r="L93" i="1"/>
  <c r="M93" i="1"/>
  <c r="N93" i="1"/>
  <c r="O93" i="1"/>
  <c r="P93" i="1"/>
  <c r="L94" i="1"/>
  <c r="M94" i="1"/>
  <c r="N94" i="1"/>
  <c r="O94" i="1"/>
  <c r="P94" i="1"/>
  <c r="L95" i="1"/>
  <c r="M95" i="1"/>
  <c r="N95" i="1"/>
  <c r="O95" i="1"/>
  <c r="P95" i="1"/>
  <c r="L96" i="1"/>
  <c r="M96" i="1"/>
  <c r="N96" i="1"/>
  <c r="O96" i="1"/>
  <c r="P96" i="1"/>
  <c r="L97" i="1"/>
  <c r="M97" i="1"/>
  <c r="N97" i="1"/>
  <c r="O97" i="1"/>
  <c r="P97" i="1"/>
  <c r="L98" i="1"/>
  <c r="M98" i="1"/>
  <c r="N98" i="1"/>
  <c r="O98" i="1"/>
  <c r="P98" i="1"/>
  <c r="L99" i="1"/>
  <c r="M99" i="1"/>
  <c r="N99" i="1"/>
  <c r="O99" i="1"/>
  <c r="P99" i="1"/>
  <c r="L100" i="1"/>
  <c r="M100" i="1"/>
  <c r="N100" i="1"/>
  <c r="O100" i="1"/>
  <c r="P100" i="1"/>
  <c r="L101" i="1"/>
  <c r="M101" i="1"/>
  <c r="N101" i="1"/>
  <c r="O101" i="1"/>
  <c r="P101" i="1"/>
  <c r="L102" i="1"/>
  <c r="M102" i="1"/>
  <c r="N102" i="1"/>
  <c r="O102" i="1"/>
  <c r="P102" i="1"/>
  <c r="L103" i="1"/>
  <c r="M103" i="1"/>
  <c r="N103" i="1"/>
  <c r="O103" i="1"/>
  <c r="P103" i="1"/>
  <c r="L104" i="1"/>
  <c r="M104" i="1"/>
  <c r="N104" i="1"/>
  <c r="O104" i="1"/>
  <c r="P104" i="1"/>
  <c r="O4" i="1"/>
  <c r="N4" i="1"/>
  <c r="M4" i="1"/>
  <c r="L4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</calcChain>
</file>

<file path=xl/sharedStrings.xml><?xml version="1.0" encoding="utf-8"?>
<sst xmlns="http://schemas.openxmlformats.org/spreadsheetml/2006/main" count="2048" uniqueCount="349">
  <si>
    <t>S1</t>
  </si>
  <si>
    <r>
      <t>B. heracleifolia</t>
    </r>
    <r>
      <rPr>
        <sz val="11"/>
        <color theme="1"/>
        <rFont val="Times New Roman"/>
        <family val="1"/>
      </rPr>
      <t xml:space="preserve"> x </t>
    </r>
    <r>
      <rPr>
        <i/>
        <sz val="11"/>
        <color theme="1"/>
        <rFont val="Times New Roman"/>
        <family val="1"/>
      </rPr>
      <t>B. nelumbiifolia</t>
    </r>
  </si>
  <si>
    <t>9km SE of San Andrés Tuxtlas, Veracruz</t>
  </si>
  <si>
    <t>29   29   0   3</t>
  </si>
  <si>
    <t>S2</t>
  </si>
  <si>
    <r>
      <t>Highway 175 between Jasaa and San Juan Bautista, Oaxaca</t>
    </r>
    <r>
      <rPr>
        <i/>
        <sz val="11"/>
        <color theme="1"/>
        <rFont val="Times New Roman"/>
        <family val="1"/>
      </rPr>
      <t xml:space="preserve"> </t>
    </r>
  </si>
  <si>
    <t>30   40   0   1</t>
  </si>
  <si>
    <t>S3</t>
  </si>
  <si>
    <t>San Jeronimo Zoochina, Oaxaca</t>
  </si>
  <si>
    <t>29   30   0   2</t>
  </si>
  <si>
    <t>S4</t>
  </si>
  <si>
    <r>
      <t>B. heracleifolia</t>
    </r>
    <r>
      <rPr>
        <sz val="11"/>
        <color theme="1"/>
        <rFont val="Times New Roman"/>
        <family val="1"/>
      </rPr>
      <t xml:space="preserve"> x </t>
    </r>
    <r>
      <rPr>
        <i/>
        <sz val="11"/>
        <color theme="1"/>
        <rFont val="Times New Roman"/>
        <family val="1"/>
      </rPr>
      <t>B. sericoneura</t>
    </r>
  </si>
  <si>
    <t>Motzorongo, Veracruz</t>
  </si>
  <si>
    <t>42   0   28   30</t>
  </si>
  <si>
    <t>Individual number</t>
  </si>
  <si>
    <t>Location</t>
  </si>
  <si>
    <t>Lat</t>
  </si>
  <si>
    <t>Long</t>
  </si>
  <si>
    <t>Morphological assignment</t>
  </si>
  <si>
    <t>herac</t>
  </si>
  <si>
    <t>Nuclear data reference</t>
  </si>
  <si>
    <t>Chloroplast data reference</t>
  </si>
  <si>
    <t>NewHybrids Assigment</t>
  </si>
  <si>
    <t>F1</t>
  </si>
  <si>
    <t>BC-A</t>
  </si>
  <si>
    <t>BC-B</t>
  </si>
  <si>
    <t>Flock log likelihood assignment</t>
  </si>
  <si>
    <t>AT906a</t>
  </si>
  <si>
    <t>AT923</t>
  </si>
  <si>
    <t>AT924a</t>
  </si>
  <si>
    <t>AT924b</t>
  </si>
  <si>
    <t>AT925a</t>
  </si>
  <si>
    <t>AT925b</t>
  </si>
  <si>
    <t>AT926a</t>
  </si>
  <si>
    <t>AT926b</t>
  </si>
  <si>
    <t>AT927</t>
  </si>
  <si>
    <t>AT928</t>
  </si>
  <si>
    <t>AT929</t>
  </si>
  <si>
    <t>AT930</t>
  </si>
  <si>
    <t>AT931</t>
  </si>
  <si>
    <t>AT932</t>
  </si>
  <si>
    <t>AT933</t>
  </si>
  <si>
    <t>AT934</t>
  </si>
  <si>
    <t>AT935</t>
  </si>
  <si>
    <t>AT936</t>
  </si>
  <si>
    <t>AT937</t>
  </si>
  <si>
    <t>AT938</t>
  </si>
  <si>
    <t>AT939</t>
  </si>
  <si>
    <t>AT940</t>
  </si>
  <si>
    <t>AT941</t>
  </si>
  <si>
    <t>AT942</t>
  </si>
  <si>
    <t>AT943</t>
  </si>
  <si>
    <t>AT944</t>
  </si>
  <si>
    <t>AT945</t>
  </si>
  <si>
    <t>AT946</t>
  </si>
  <si>
    <t>AT947a</t>
  </si>
  <si>
    <t>AT947b</t>
  </si>
  <si>
    <t>AT948a</t>
  </si>
  <si>
    <t>AT948b</t>
  </si>
  <si>
    <t>AT949</t>
  </si>
  <si>
    <t>AT950a</t>
  </si>
  <si>
    <t>AT950b</t>
  </si>
  <si>
    <t>AT952</t>
  </si>
  <si>
    <t>AT953a</t>
  </si>
  <si>
    <t>AT953b</t>
  </si>
  <si>
    <t>AT954</t>
  </si>
  <si>
    <t>AT955</t>
  </si>
  <si>
    <t>AT956</t>
  </si>
  <si>
    <t>AT865a</t>
  </si>
  <si>
    <t>AT885</t>
  </si>
  <si>
    <t>AT890a</t>
  </si>
  <si>
    <t>AT890b</t>
  </si>
  <si>
    <t>AT891a</t>
  </si>
  <si>
    <t>AT891b</t>
  </si>
  <si>
    <t>AT892a</t>
  </si>
  <si>
    <t>AT892b</t>
  </si>
  <si>
    <t>AT893</t>
  </si>
  <si>
    <t>AT893b</t>
  </si>
  <si>
    <t>AT894a</t>
  </si>
  <si>
    <t>AT894b</t>
  </si>
  <si>
    <t>AT895b</t>
  </si>
  <si>
    <t>AT896a</t>
  </si>
  <si>
    <t>AT896b</t>
  </si>
  <si>
    <t>AT897a</t>
  </si>
  <si>
    <t>AT898a</t>
  </si>
  <si>
    <t>AT898b</t>
  </si>
  <si>
    <t>AT899</t>
  </si>
  <si>
    <t>AT899a</t>
  </si>
  <si>
    <t>AT900</t>
  </si>
  <si>
    <t>AT901</t>
  </si>
  <si>
    <t>AT902</t>
  </si>
  <si>
    <t>AT903</t>
  </si>
  <si>
    <t>AT904</t>
  </si>
  <si>
    <t>AT905</t>
  </si>
  <si>
    <t>AT906b</t>
  </si>
  <si>
    <t>AT907</t>
  </si>
  <si>
    <t>AT908</t>
  </si>
  <si>
    <t>AT909</t>
  </si>
  <si>
    <t>AT870</t>
  </si>
  <si>
    <t>AT860</t>
  </si>
  <si>
    <t>AT853</t>
  </si>
  <si>
    <t>AT854</t>
  </si>
  <si>
    <t>AT855</t>
  </si>
  <si>
    <t>AT856</t>
  </si>
  <si>
    <t>AT857</t>
  </si>
  <si>
    <t>AT858</t>
  </si>
  <si>
    <t>AT859</t>
  </si>
  <si>
    <t>AT861</t>
  </si>
  <si>
    <t>AT862</t>
  </si>
  <si>
    <t>AT863</t>
  </si>
  <si>
    <t>AT864</t>
  </si>
  <si>
    <t>AT865</t>
  </si>
  <si>
    <t>AT866</t>
  </si>
  <si>
    <t>AT867</t>
  </si>
  <si>
    <t>AT868</t>
  </si>
  <si>
    <t>AT869</t>
  </si>
  <si>
    <t>AT871</t>
  </si>
  <si>
    <t>AT872</t>
  </si>
  <si>
    <t>AT873</t>
  </si>
  <si>
    <t>AT874</t>
  </si>
  <si>
    <t>AT875</t>
  </si>
  <si>
    <t>AT876</t>
  </si>
  <si>
    <t>AT877</t>
  </si>
  <si>
    <t>AT878</t>
  </si>
  <si>
    <t>AT879</t>
  </si>
  <si>
    <t>AT880</t>
  </si>
  <si>
    <t>AT881</t>
  </si>
  <si>
    <t>AT882</t>
  </si>
  <si>
    <t>Location number</t>
  </si>
  <si>
    <t>Twyford et al. (2014)</t>
  </si>
  <si>
    <t>This study</t>
  </si>
  <si>
    <t>Twyford et al. (2013)</t>
  </si>
  <si>
    <t>100000_sweeps</t>
  </si>
  <si>
    <t>Parent-A</t>
  </si>
  <si>
    <t>Parent-B</t>
  </si>
  <si>
    <t>F2</t>
  </si>
  <si>
    <t>AT131</t>
  </si>
  <si>
    <t>AT132</t>
  </si>
  <si>
    <t>AT134</t>
  </si>
  <si>
    <t>AT135</t>
  </si>
  <si>
    <t>AT136</t>
  </si>
  <si>
    <t>AT137</t>
  </si>
  <si>
    <t>AT138</t>
  </si>
  <si>
    <t>AT139</t>
  </si>
  <si>
    <t>AT140</t>
  </si>
  <si>
    <t>AT141</t>
  </si>
  <si>
    <t>AT171</t>
  </si>
  <si>
    <t>AT142</t>
  </si>
  <si>
    <t>AT143</t>
  </si>
  <si>
    <t>AT144</t>
  </si>
  <si>
    <t>AT145</t>
  </si>
  <si>
    <t>AT146</t>
  </si>
  <si>
    <t>AT147</t>
  </si>
  <si>
    <t>AT148</t>
  </si>
  <si>
    <t>AT150</t>
  </si>
  <si>
    <t>AT151</t>
  </si>
  <si>
    <t>AT152</t>
  </si>
  <si>
    <t>AT153</t>
  </si>
  <si>
    <t>AT154</t>
  </si>
  <si>
    <t>AT127</t>
  </si>
  <si>
    <t>AT128</t>
  </si>
  <si>
    <t>AT129</t>
  </si>
  <si>
    <t>AT130</t>
  </si>
  <si>
    <t>AT160</t>
  </si>
  <si>
    <t>AT161</t>
  </si>
  <si>
    <t>AT162</t>
  </si>
  <si>
    <t>AT163</t>
  </si>
  <si>
    <t>AT165</t>
  </si>
  <si>
    <t>AT166</t>
  </si>
  <si>
    <t>AT167</t>
  </si>
  <si>
    <t>AT172</t>
  </si>
  <si>
    <t>AT173</t>
  </si>
  <si>
    <t>AT174</t>
  </si>
  <si>
    <t>AT175</t>
  </si>
  <si>
    <t>AT176</t>
  </si>
  <si>
    <t>AT178</t>
  </si>
  <si>
    <t>AT179</t>
  </si>
  <si>
    <t>AT180</t>
  </si>
  <si>
    <t>AT181</t>
  </si>
  <si>
    <t>AT182</t>
  </si>
  <si>
    <t>AT183</t>
  </si>
  <si>
    <t>AT185</t>
  </si>
  <si>
    <t>AT186</t>
  </si>
  <si>
    <t>AT187</t>
  </si>
  <si>
    <t>AT189</t>
  </si>
  <si>
    <t>AT191</t>
  </si>
  <si>
    <t>AT192</t>
  </si>
  <si>
    <t>AT194</t>
  </si>
  <si>
    <t>AT195</t>
  </si>
  <si>
    <t>AT196</t>
  </si>
  <si>
    <t>AT197</t>
  </si>
  <si>
    <t>AT199</t>
  </si>
  <si>
    <t>from</t>
  </si>
  <si>
    <t>posterior</t>
  </si>
  <si>
    <t>allele</t>
  </si>
  <si>
    <t>frequencies.</t>
  </si>
  <si>
    <t>AT125</t>
  </si>
  <si>
    <t>AT126</t>
  </si>
  <si>
    <t>AT713</t>
  </si>
  <si>
    <t>AT714</t>
  </si>
  <si>
    <t>AT715</t>
  </si>
  <si>
    <t>AT716</t>
  </si>
  <si>
    <t>AT718</t>
  </si>
  <si>
    <t>AT719</t>
  </si>
  <si>
    <t>AT720</t>
  </si>
  <si>
    <t>AT721</t>
  </si>
  <si>
    <t>AT722</t>
  </si>
  <si>
    <t>AT723</t>
  </si>
  <si>
    <t>AT724</t>
  </si>
  <si>
    <t>AT725</t>
  </si>
  <si>
    <t>AT726</t>
  </si>
  <si>
    <t>AT727</t>
  </si>
  <si>
    <t>AT728</t>
  </si>
  <si>
    <t>AT729</t>
  </si>
  <si>
    <t>AT730</t>
  </si>
  <si>
    <t>AT731</t>
  </si>
  <si>
    <t>AT732</t>
  </si>
  <si>
    <t>AT733</t>
  </si>
  <si>
    <t>AT734</t>
  </si>
  <si>
    <t>AT735</t>
  </si>
  <si>
    <t>AT736</t>
  </si>
  <si>
    <t>AT737</t>
  </si>
  <si>
    <t>AT738</t>
  </si>
  <si>
    <t>AT739a</t>
  </si>
  <si>
    <t>AT740</t>
  </si>
  <si>
    <t>AT741</t>
  </si>
  <si>
    <t>AT742</t>
  </si>
  <si>
    <t>AT743</t>
  </si>
  <si>
    <t>AT710</t>
  </si>
  <si>
    <t>AT739b</t>
  </si>
  <si>
    <t>AT744</t>
  </si>
  <si>
    <t>AT745</t>
  </si>
  <si>
    <t>AT746</t>
  </si>
  <si>
    <t>AT747</t>
  </si>
  <si>
    <t>AT749</t>
  </si>
  <si>
    <t>AT750</t>
  </si>
  <si>
    <t>AT751</t>
  </si>
  <si>
    <t>AT752</t>
  </si>
  <si>
    <t>AT755</t>
  </si>
  <si>
    <t>AT756</t>
  </si>
  <si>
    <t>AT757</t>
  </si>
  <si>
    <t>AT760</t>
  </si>
  <si>
    <t>AT761</t>
  </si>
  <si>
    <t>AT762</t>
  </si>
  <si>
    <t>AT763</t>
  </si>
  <si>
    <t>AT764</t>
  </si>
  <si>
    <t>AT773</t>
  </si>
  <si>
    <t>AT775</t>
  </si>
  <si>
    <t>AT776</t>
  </si>
  <si>
    <t>AT778</t>
  </si>
  <si>
    <t>AT779</t>
  </si>
  <si>
    <t>AT781a</t>
  </si>
  <si>
    <t>AT781b</t>
  </si>
  <si>
    <t>AT782a</t>
  </si>
  <si>
    <t>AT782b</t>
  </si>
  <si>
    <t>AT783a</t>
  </si>
  <si>
    <t>AT783b</t>
  </si>
  <si>
    <t>AT784a</t>
  </si>
  <si>
    <t>AT784b</t>
  </si>
  <si>
    <t>AT785a</t>
  </si>
  <si>
    <t>AT785b</t>
  </si>
  <si>
    <t>AT786a</t>
  </si>
  <si>
    <t>AT786b</t>
  </si>
  <si>
    <t>AT787a</t>
  </si>
  <si>
    <t>AT787b</t>
  </si>
  <si>
    <t>AT788a</t>
  </si>
  <si>
    <t>AT788b</t>
  </si>
  <si>
    <t>AT789a</t>
  </si>
  <si>
    <t>AT789b</t>
  </si>
  <si>
    <t>Highway 175 between Jasaa and San Juan Bautista</t>
  </si>
  <si>
    <t>−96.3280</t>
  </si>
  <si>
    <t>AT995</t>
  </si>
  <si>
    <t>AT996</t>
  </si>
  <si>
    <t>AT997</t>
  </si>
  <si>
    <t>AT998</t>
  </si>
  <si>
    <t>AT999</t>
  </si>
  <si>
    <t>AT1000</t>
  </si>
  <si>
    <t>AT1001</t>
  </si>
  <si>
    <t>AT1009</t>
  </si>
  <si>
    <t>AT1007</t>
  </si>
  <si>
    <t>AT1006</t>
  </si>
  <si>
    <t>AT1005</t>
  </si>
  <si>
    <t>AT1004</t>
  </si>
  <si>
    <t>AT1002</t>
  </si>
  <si>
    <t>AT1016</t>
  </si>
  <si>
    <t>AT1015</t>
  </si>
  <si>
    <t>AT1014</t>
  </si>
  <si>
    <t>AT1013</t>
  </si>
  <si>
    <t>AT1012</t>
  </si>
  <si>
    <t>AT1011</t>
  </si>
  <si>
    <t>AT1010</t>
  </si>
  <si>
    <t>AT1022</t>
  </si>
  <si>
    <t>AT1021</t>
  </si>
  <si>
    <t>AT1020</t>
  </si>
  <si>
    <t>AT1019</t>
  </si>
  <si>
    <t>AT1018</t>
  </si>
  <si>
    <t>AT1017</t>
  </si>
  <si>
    <t>AT1008</t>
  </si>
  <si>
    <t>AT1035</t>
  </si>
  <si>
    <t>AT1030</t>
  </si>
  <si>
    <t>AT1031</t>
  </si>
  <si>
    <t>AT1032</t>
  </si>
  <si>
    <t>AT1033</t>
  </si>
  <si>
    <t>AT1034</t>
  </si>
  <si>
    <t>AT1036</t>
  </si>
  <si>
    <t>AT1037</t>
  </si>
  <si>
    <t>AT1038</t>
  </si>
  <si>
    <t>AT1039</t>
  </si>
  <si>
    <t>AT1040</t>
  </si>
  <si>
    <t>AT1054a</t>
  </si>
  <si>
    <t>AT1054b</t>
  </si>
  <si>
    <t>AT1042</t>
  </si>
  <si>
    <t>AT1043</t>
  </si>
  <si>
    <t>AT1044</t>
  </si>
  <si>
    <t>AT1045</t>
  </si>
  <si>
    <t>AT1046</t>
  </si>
  <si>
    <t>AT1047</t>
  </si>
  <si>
    <t>AT1048</t>
  </si>
  <si>
    <t>AT1049</t>
  </si>
  <si>
    <t>AT1050</t>
  </si>
  <si>
    <t>AT1051</t>
  </si>
  <si>
    <t>AT1052</t>
  </si>
  <si>
    <t>AT1055</t>
  </si>
  <si>
    <t>AT1056</t>
  </si>
  <si>
    <t>AT1058</t>
  </si>
  <si>
    <t>AT1060</t>
  </si>
  <si>
    <t>AT1061</t>
  </si>
  <si>
    <t>AT1062</t>
  </si>
  <si>
    <t>AT1053</t>
  </si>
  <si>
    <t>AT1026</t>
  </si>
  <si>
    <t>AT1027</t>
  </si>
  <si>
    <t>AT1028</t>
  </si>
  <si>
    <t>San Jeronimo Zoochina</t>
  </si>
  <si>
    <t>−95.2355</t>
  </si>
  <si>
    <t>B. heracleifolia</t>
  </si>
  <si>
    <t>B. nelumbiifolia</t>
  </si>
  <si>
    <t>References</t>
  </si>
  <si>
    <r>
      <t>Twyford AD, Kidner CA, Ennos RA (2014) Genetic differentiation and species cohesion in two widespread Central American </t>
    </r>
    <r>
      <rPr>
        <i/>
        <sz val="11"/>
        <color rgb="FF333333"/>
        <rFont val="Calibri"/>
        <family val="2"/>
        <scheme val="minor"/>
      </rPr>
      <t>Begonia</t>
    </r>
    <r>
      <rPr>
        <sz val="11"/>
        <color rgb="FF333333"/>
        <rFont val="Calibri"/>
        <family val="2"/>
        <scheme val="minor"/>
      </rPr>
      <t xml:space="preserve"> (Begoniaceae) species. </t>
    </r>
    <r>
      <rPr>
        <i/>
        <sz val="11"/>
        <color rgb="FF333333"/>
        <rFont val="Calibri"/>
        <family val="2"/>
        <scheme val="minor"/>
      </rPr>
      <t>Heredity</t>
    </r>
    <r>
      <rPr>
        <sz val="11"/>
        <color rgb="FF333333"/>
        <rFont val="Calibri"/>
        <family val="2"/>
        <scheme val="minor"/>
      </rPr>
      <t xml:space="preserve">, </t>
    </r>
    <r>
      <rPr>
        <b/>
        <sz val="11"/>
        <color rgb="FF333333"/>
        <rFont val="Calibri"/>
        <family val="2"/>
        <scheme val="minor"/>
      </rPr>
      <t>112</t>
    </r>
    <r>
      <rPr>
        <sz val="11"/>
        <color rgb="FF333333"/>
        <rFont val="Calibri"/>
        <family val="2"/>
        <scheme val="minor"/>
      </rPr>
      <t>, 382-390.</t>
    </r>
  </si>
  <si>
    <r>
      <t>Twyford AD, Kidner CA, Harrison N, Ennos RA (2013) Population history and seed dispersal in widespread Central American </t>
    </r>
    <r>
      <rPr>
        <i/>
        <sz val="11"/>
        <color rgb="FF333333"/>
        <rFont val="Calibri"/>
        <family val="2"/>
        <scheme val="minor"/>
      </rPr>
      <t>Begonia</t>
    </r>
    <r>
      <rPr>
        <sz val="11"/>
        <color rgb="FF333333"/>
        <rFont val="Calibri"/>
        <family val="2"/>
        <scheme val="minor"/>
      </rPr>
      <t xml:space="preserve">(Begoniaceae) species inferred from plastome derived microsatellite markers. </t>
    </r>
    <r>
      <rPr>
        <i/>
        <sz val="11"/>
        <color rgb="FF333333"/>
        <rFont val="Calibri"/>
        <family val="2"/>
        <scheme val="minor"/>
      </rPr>
      <t>Botanical Journal of the Linnean Society</t>
    </r>
    <r>
      <rPr>
        <sz val="11"/>
        <color rgb="FF333333"/>
        <rFont val="Calibri"/>
        <family val="2"/>
        <scheme val="minor"/>
      </rPr>
      <t xml:space="preserve">, </t>
    </r>
    <r>
      <rPr>
        <b/>
        <sz val="11"/>
        <color rgb="FF333333"/>
        <rFont val="Calibri"/>
        <family val="2"/>
        <scheme val="minor"/>
      </rPr>
      <t>171</t>
    </r>
    <r>
      <rPr>
        <sz val="11"/>
        <color rgb="FF333333"/>
        <rFont val="Calibri"/>
        <family val="2"/>
        <scheme val="minor"/>
      </rPr>
      <t>, 260-276.</t>
    </r>
  </si>
  <si>
    <t>B. heracleifolia x B. sericoneura</t>
  </si>
  <si>
    <t>B. sericoneura</t>
  </si>
  <si>
    <t>B. heracleifolia x B. nelumbiifolia</t>
  </si>
  <si>
    <t>Collector number</t>
  </si>
  <si>
    <t>Hybrid swarm number</t>
  </si>
  <si>
    <t>BAPs assignment</t>
  </si>
  <si>
    <t>Cluster-A</t>
  </si>
  <si>
    <t>Cluster-B</t>
  </si>
  <si>
    <r>
      <rPr>
        <b/>
        <sz val="11"/>
        <color rgb="FF000000"/>
        <rFont val="Calibri"/>
        <family val="2"/>
        <scheme val="minor"/>
      </rPr>
      <t xml:space="preserve">Collection data for the 294 </t>
    </r>
    <r>
      <rPr>
        <b/>
        <i/>
        <sz val="11"/>
        <color rgb="FF000000"/>
        <rFont val="Calibri"/>
        <family val="2"/>
        <scheme val="minor"/>
      </rPr>
      <t>Begonia</t>
    </r>
    <r>
      <rPr>
        <b/>
        <sz val="11"/>
        <color rgb="FF000000"/>
        <rFont val="Calibri"/>
        <family val="2"/>
        <scheme val="minor"/>
      </rPr>
      <t xml:space="preserve"> individuals from 4 zones of secondary contact genotyped for microsatellite loci in this study. </t>
    </r>
    <r>
      <rPr>
        <sz val="11"/>
        <color rgb="FF000000"/>
        <rFont val="Calibri"/>
        <family val="2"/>
        <scheme val="minor"/>
      </rPr>
      <t xml:space="preserve">The column 'Location number' refers to previously published data in Twyford et al. (2013, 2014). </t>
    </r>
  </si>
  <si>
    <t>Not genotyp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sz val="9"/>
      <color rgb="FF000000"/>
      <name val="Arial"/>
      <family val="2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rgb="FF333333"/>
      <name val="Calibri"/>
      <family val="2"/>
      <scheme val="minor"/>
    </font>
    <font>
      <sz val="11"/>
      <color rgb="FF333333"/>
      <name val="Calibri"/>
      <family val="2"/>
      <scheme val="minor"/>
    </font>
    <font>
      <i/>
      <sz val="11"/>
      <color rgb="FF333333"/>
      <name val="Calibri"/>
      <family val="2"/>
      <scheme val="minor"/>
    </font>
    <font>
      <b/>
      <i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4" fillId="0" borderId="0"/>
    <xf numFmtId="0" fontId="4" fillId="0" borderId="0"/>
  </cellStyleXfs>
  <cellXfs count="35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2" fillId="0" borderId="0" xfId="0" applyFont="1" applyAlignment="1">
      <alignment vertical="center" wrapText="1"/>
    </xf>
    <xf numFmtId="0" fontId="3" fillId="0" borderId="0" xfId="0" applyFont="1" applyAlignment="1">
      <alignment vertical="center" wrapText="1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NumberFormat="1" applyFill="1" applyBorder="1" applyAlignment="1">
      <alignment horizontal="left"/>
    </xf>
    <xf numFmtId="0" fontId="0" fillId="0" borderId="0" xfId="0" applyNumberFormat="1" applyFill="1" applyAlignment="1">
      <alignment horizontal="left"/>
    </xf>
    <xf numFmtId="0" fontId="4" fillId="0" borderId="0" xfId="1" applyNumberFormat="1" applyFont="1" applyFill="1" applyBorder="1" applyAlignment="1" applyProtection="1">
      <alignment horizontal="left"/>
      <protection locked="0"/>
    </xf>
    <xf numFmtId="0" fontId="0" fillId="0" borderId="3" xfId="0" applyNumberFormat="1" applyFill="1" applyBorder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NumberFormat="1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0" borderId="0" xfId="0" applyNumberFormat="1" applyFont="1" applyFill="1" applyBorder="1" applyAlignment="1" applyProtection="1">
      <alignment horizontal="left"/>
      <protection locked="0"/>
    </xf>
    <xf numFmtId="0" fontId="7" fillId="0" borderId="0" xfId="1" applyNumberFormat="1" applyFont="1" applyFill="1" applyBorder="1" applyAlignment="1" applyProtection="1">
      <alignment horizontal="left"/>
      <protection locked="0"/>
    </xf>
    <xf numFmtId="0" fontId="7" fillId="0" borderId="0" xfId="0" applyFont="1" applyFill="1" applyBorder="1" applyAlignment="1" applyProtection="1">
      <alignment horizontal="left"/>
    </xf>
    <xf numFmtId="0" fontId="7" fillId="0" borderId="0" xfId="0" applyNumberFormat="1" applyFont="1" applyFill="1" applyBorder="1" applyAlignment="1" applyProtection="1">
      <alignment horizontal="left"/>
      <protection locked="0"/>
    </xf>
    <xf numFmtId="0" fontId="7" fillId="0" borderId="0" xfId="1" applyFont="1" applyFill="1" applyBorder="1" applyAlignment="1" applyProtection="1">
      <alignment horizontal="left"/>
      <protection locked="0"/>
    </xf>
    <xf numFmtId="0" fontId="7" fillId="0" borderId="0" xfId="0" applyFont="1" applyFill="1" applyBorder="1" applyAlignment="1" applyProtection="1">
      <alignment horizontal="left"/>
      <protection locked="0"/>
    </xf>
    <xf numFmtId="0" fontId="7" fillId="0" borderId="0" xfId="2" applyNumberFormat="1" applyFont="1" applyFill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0" fontId="8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5" fillId="0" borderId="0" xfId="0" applyFont="1" applyAlignment="1">
      <alignment horizontal="left"/>
    </xf>
    <xf numFmtId="0" fontId="0" fillId="0" borderId="0" xfId="0" applyFont="1" applyFill="1" applyBorder="1" applyAlignment="1">
      <alignment horizontal="left" vertical="center" wrapText="1"/>
    </xf>
    <xf numFmtId="0" fontId="10" fillId="0" borderId="0" xfId="0" applyFont="1" applyAlignment="1">
      <alignment horizontal="left"/>
    </xf>
    <xf numFmtId="0" fontId="5" fillId="0" borderId="0" xfId="0" applyFont="1" applyFill="1" applyBorder="1" applyAlignment="1">
      <alignment horizontal="center"/>
    </xf>
    <xf numFmtId="0" fontId="2" fillId="0" borderId="0" xfId="0" applyFont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3" fillId="0" borderId="0" xfId="0" applyFont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2" fillId="0" borderId="0" xfId="0" applyFont="1" applyAlignment="1">
      <alignment horizontal="right" vertical="center" wrapText="1"/>
    </xf>
    <xf numFmtId="0" fontId="2" fillId="0" borderId="2" xfId="0" applyFont="1" applyBorder="1" applyAlignment="1">
      <alignment horizontal="right" vertical="center" wrapText="1"/>
    </xf>
  </cellXfs>
  <cellStyles count="3">
    <cellStyle name="Normal" xfId="0" builtinId="0"/>
    <cellStyle name="Normal 2" xfId="1"/>
    <cellStyle name="Normal 4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305"/>
  <sheetViews>
    <sheetView tabSelected="1" workbookViewId="0">
      <selection activeCell="F266" sqref="F266"/>
    </sheetView>
  </sheetViews>
  <sheetFormatPr defaultRowHeight="15" x14ac:dyDescent="0.25"/>
  <cols>
    <col min="1" max="4" width="9.140625" style="12"/>
    <col min="5" max="5" width="37.42578125" style="12" customWidth="1"/>
    <col min="6" max="7" width="9.140625" style="12"/>
    <col min="8" max="8" width="26" style="12" customWidth="1"/>
    <col min="9" max="9" width="23.7109375" style="12" customWidth="1"/>
    <col min="10" max="10" width="25.28515625" style="12" customWidth="1"/>
    <col min="11" max="16" width="6.42578125" style="12" customWidth="1"/>
    <col min="17" max="17" width="9.28515625" style="12" customWidth="1"/>
    <col min="18" max="18" width="10" style="12" customWidth="1"/>
    <col min="19" max="19" width="6.42578125" style="12" customWidth="1"/>
    <col min="20" max="20" width="9.140625" style="12"/>
    <col min="21" max="21" width="9.140625" style="6"/>
    <col min="22" max="22" width="14.85546875" style="6" customWidth="1"/>
    <col min="23" max="16384" width="9.140625" style="6"/>
  </cols>
  <sheetData>
    <row r="1" spans="1:38" x14ac:dyDescent="0.25">
      <c r="A1" s="22" t="s">
        <v>347</v>
      </c>
      <c r="B1" s="22"/>
      <c r="C1" s="14"/>
      <c r="D1" s="14"/>
      <c r="E1" s="14"/>
      <c r="F1" s="14"/>
      <c r="G1" s="14"/>
      <c r="H1" s="14"/>
      <c r="I1" s="14"/>
      <c r="J1" s="14"/>
      <c r="P1" s="14"/>
      <c r="Q1" s="14"/>
      <c r="R1" s="14"/>
      <c r="S1" s="14"/>
    </row>
    <row r="2" spans="1:38" x14ac:dyDescent="0.25">
      <c r="A2" s="22"/>
      <c r="B2" s="22"/>
      <c r="C2" s="14"/>
      <c r="D2" s="14"/>
      <c r="E2" s="14"/>
      <c r="F2" s="14"/>
      <c r="G2" s="14"/>
      <c r="H2" s="14"/>
      <c r="I2" s="14"/>
      <c r="J2" s="14"/>
      <c r="K2" s="28" t="s">
        <v>22</v>
      </c>
      <c r="L2" s="28"/>
      <c r="M2" s="28"/>
      <c r="N2" s="28"/>
      <c r="O2" s="28"/>
      <c r="P2" s="28"/>
      <c r="Q2" s="28" t="s">
        <v>344</v>
      </c>
      <c r="R2" s="28"/>
      <c r="S2" s="14"/>
    </row>
    <row r="3" spans="1:38" s="25" customFormat="1" x14ac:dyDescent="0.25">
      <c r="A3" s="23" t="s">
        <v>14</v>
      </c>
      <c r="B3" s="23" t="s">
        <v>342</v>
      </c>
      <c r="C3" s="24" t="s">
        <v>343</v>
      </c>
      <c r="D3" s="24" t="s">
        <v>128</v>
      </c>
      <c r="E3" s="24" t="s">
        <v>15</v>
      </c>
      <c r="F3" s="24" t="s">
        <v>16</v>
      </c>
      <c r="G3" s="24" t="s">
        <v>17</v>
      </c>
      <c r="H3" s="24" t="s">
        <v>18</v>
      </c>
      <c r="I3" s="24" t="s">
        <v>20</v>
      </c>
      <c r="J3" s="24" t="s">
        <v>21</v>
      </c>
      <c r="K3" s="24" t="s">
        <v>133</v>
      </c>
      <c r="L3" s="24" t="s">
        <v>134</v>
      </c>
      <c r="M3" s="24" t="s">
        <v>23</v>
      </c>
      <c r="N3" s="24" t="s">
        <v>135</v>
      </c>
      <c r="O3" s="24" t="s">
        <v>24</v>
      </c>
      <c r="P3" s="24" t="s">
        <v>25</v>
      </c>
      <c r="Q3" s="25" t="s">
        <v>345</v>
      </c>
      <c r="R3" s="25" t="s">
        <v>346</v>
      </c>
      <c r="S3" s="24" t="s">
        <v>26</v>
      </c>
      <c r="AD3" s="25" t="s">
        <v>133</v>
      </c>
      <c r="AE3" s="25" t="s">
        <v>134</v>
      </c>
      <c r="AF3" s="25" t="s">
        <v>23</v>
      </c>
      <c r="AG3" s="25" t="s">
        <v>135</v>
      </c>
      <c r="AH3" s="25" t="s">
        <v>24</v>
      </c>
      <c r="AI3" s="25" t="s">
        <v>25</v>
      </c>
      <c r="AJ3" s="25" t="s">
        <v>132</v>
      </c>
    </row>
    <row r="4" spans="1:38" x14ac:dyDescent="0.25">
      <c r="A4" s="14">
        <v>1</v>
      </c>
      <c r="B4" s="13" t="s">
        <v>27</v>
      </c>
      <c r="C4" s="16" t="s">
        <v>10</v>
      </c>
      <c r="D4" s="16">
        <v>24</v>
      </c>
      <c r="E4" s="26" t="s">
        <v>2</v>
      </c>
      <c r="F4" s="26">
        <v>18.52009</v>
      </c>
      <c r="G4" s="26">
        <v>-95.161760000000001</v>
      </c>
      <c r="H4" s="17" t="s">
        <v>334</v>
      </c>
      <c r="I4" s="14" t="s">
        <v>129</v>
      </c>
      <c r="J4" s="14" t="s">
        <v>131</v>
      </c>
      <c r="K4" s="14">
        <f t="shared" ref="K4:K32" si="0">VLOOKUP(B4,AB:AI,3,FALSE)</f>
        <v>0</v>
      </c>
      <c r="L4" s="14">
        <f t="shared" ref="L4:L32" si="1">VLOOKUP(B4,AB:AI,4,FALSE)</f>
        <v>0.99999000000000005</v>
      </c>
      <c r="M4" s="14">
        <f t="shared" ref="M4:M32" si="2">VLOOKUP(B4,AB:AI,5,FALSE)</f>
        <v>0</v>
      </c>
      <c r="N4" s="14">
        <f t="shared" ref="N4:N32" si="3">VLOOKUP(B4,AB:AI,6,FALSE)</f>
        <v>0</v>
      </c>
      <c r="O4" s="14">
        <f t="shared" ref="O4:O32" si="4">VLOOKUP(B4,AB:AI,7,FALSE)</f>
        <v>0</v>
      </c>
      <c r="P4" s="14">
        <f t="shared" ref="P4:P32" si="5">VLOOKUP(B4,AB:AI,8,FALSE)</f>
        <v>1.0000000000000001E-5</v>
      </c>
      <c r="Q4" s="14">
        <f t="shared" ref="Q4:Q32" si="6">VLOOKUP(B4,AB:AL,10,FALSE)</f>
        <v>0</v>
      </c>
      <c r="R4" s="14">
        <f t="shared" ref="R4:R32" si="7">VLOOKUP(B4,AB:AM,11,FALSE)</f>
        <v>1</v>
      </c>
      <c r="S4" s="14">
        <v>9.8000000000000007</v>
      </c>
      <c r="AA4" s="7">
        <v>1</v>
      </c>
      <c r="AB4" s="8" t="s">
        <v>100</v>
      </c>
      <c r="AC4" s="6">
        <v>0</v>
      </c>
      <c r="AD4" s="6">
        <v>0.99951999999999996</v>
      </c>
      <c r="AE4" s="6">
        <v>0</v>
      </c>
      <c r="AF4" s="6">
        <v>0</v>
      </c>
      <c r="AG4" s="6">
        <v>0</v>
      </c>
      <c r="AH4" s="6">
        <v>4.8000000000000001E-4</v>
      </c>
      <c r="AI4" s="6">
        <v>0</v>
      </c>
      <c r="AJ4" s="6">
        <v>1</v>
      </c>
      <c r="AK4" s="6">
        <v>1</v>
      </c>
      <c r="AL4" s="6">
        <v>0</v>
      </c>
    </row>
    <row r="5" spans="1:38" x14ac:dyDescent="0.25">
      <c r="A5" s="14">
        <v>2</v>
      </c>
      <c r="B5" s="13" t="s">
        <v>28</v>
      </c>
      <c r="C5" s="16" t="s">
        <v>10</v>
      </c>
      <c r="D5" s="16">
        <v>24</v>
      </c>
      <c r="E5" s="26" t="s">
        <v>2</v>
      </c>
      <c r="F5" s="26">
        <v>18.52009</v>
      </c>
      <c r="G5" s="26">
        <v>-95.161760000000001</v>
      </c>
      <c r="H5" s="14" t="s">
        <v>334</v>
      </c>
      <c r="I5" s="14" t="s">
        <v>129</v>
      </c>
      <c r="J5" s="14" t="s">
        <v>131</v>
      </c>
      <c r="K5" s="14">
        <f t="shared" si="0"/>
        <v>0</v>
      </c>
      <c r="L5" s="14">
        <f t="shared" si="1"/>
        <v>0.99995999999999996</v>
      </c>
      <c r="M5" s="14">
        <f t="shared" si="2"/>
        <v>0</v>
      </c>
      <c r="N5" s="14">
        <f t="shared" si="3"/>
        <v>0</v>
      </c>
      <c r="O5" s="14">
        <f t="shared" si="4"/>
        <v>0</v>
      </c>
      <c r="P5" s="14">
        <f t="shared" si="5"/>
        <v>4.0000000000000003E-5</v>
      </c>
      <c r="Q5" s="14">
        <f t="shared" si="6"/>
        <v>0</v>
      </c>
      <c r="R5" s="14">
        <f t="shared" si="7"/>
        <v>1</v>
      </c>
      <c r="S5" s="14">
        <v>10.27344530927094</v>
      </c>
      <c r="AA5" s="7">
        <v>2</v>
      </c>
      <c r="AB5" s="8" t="s">
        <v>101</v>
      </c>
      <c r="AC5" s="6">
        <v>1</v>
      </c>
      <c r="AD5" s="6">
        <v>0.99902999999999997</v>
      </c>
      <c r="AE5" s="6">
        <v>0</v>
      </c>
      <c r="AF5" s="6">
        <v>0</v>
      </c>
      <c r="AG5" s="6">
        <v>0</v>
      </c>
      <c r="AH5" s="6">
        <v>9.7000000000000005E-4</v>
      </c>
      <c r="AI5" s="6">
        <v>0</v>
      </c>
      <c r="AJ5" s="6">
        <v>2</v>
      </c>
      <c r="AK5" s="6">
        <v>1</v>
      </c>
      <c r="AL5" s="6">
        <v>0</v>
      </c>
    </row>
    <row r="6" spans="1:38" ht="15.75" customHeight="1" x14ac:dyDescent="0.25">
      <c r="A6" s="14">
        <v>3</v>
      </c>
      <c r="B6" s="13" t="s">
        <v>29</v>
      </c>
      <c r="C6" s="16" t="s">
        <v>10</v>
      </c>
      <c r="D6" s="16">
        <v>24</v>
      </c>
      <c r="E6" s="26" t="s">
        <v>2</v>
      </c>
      <c r="F6" s="26">
        <v>18.52009</v>
      </c>
      <c r="G6" s="26">
        <v>-95.161760000000001</v>
      </c>
      <c r="H6" s="14" t="s">
        <v>334</v>
      </c>
      <c r="I6" s="14" t="s">
        <v>129</v>
      </c>
      <c r="J6" s="14" t="s">
        <v>131</v>
      </c>
      <c r="K6" s="14">
        <f t="shared" si="0"/>
        <v>0</v>
      </c>
      <c r="L6" s="14">
        <f t="shared" si="1"/>
        <v>0.99692999999999998</v>
      </c>
      <c r="M6" s="14">
        <f t="shared" si="2"/>
        <v>0</v>
      </c>
      <c r="N6" s="14">
        <f t="shared" si="3"/>
        <v>2.0000000000000001E-4</v>
      </c>
      <c r="O6" s="14">
        <f t="shared" si="4"/>
        <v>0</v>
      </c>
      <c r="P6" s="14">
        <f t="shared" si="5"/>
        <v>2.8700000000000002E-3</v>
      </c>
      <c r="Q6" s="14">
        <f t="shared" si="6"/>
        <v>0</v>
      </c>
      <c r="R6" s="14">
        <f t="shared" si="7"/>
        <v>1</v>
      </c>
      <c r="S6" s="14">
        <v>12.776297806951325</v>
      </c>
      <c r="AA6" s="7">
        <v>3</v>
      </c>
      <c r="AB6" s="8" t="s">
        <v>102</v>
      </c>
      <c r="AC6" s="6">
        <v>2</v>
      </c>
      <c r="AD6" s="6">
        <v>0.99941000000000002</v>
      </c>
      <c r="AE6" s="6">
        <v>0</v>
      </c>
      <c r="AF6" s="6">
        <v>0</v>
      </c>
      <c r="AG6" s="6">
        <v>0</v>
      </c>
      <c r="AH6" s="6">
        <v>5.9000000000000003E-4</v>
      </c>
      <c r="AI6" s="6">
        <v>0</v>
      </c>
      <c r="AJ6" s="6">
        <v>3</v>
      </c>
      <c r="AK6" s="6">
        <v>1</v>
      </c>
      <c r="AL6" s="6">
        <v>0</v>
      </c>
    </row>
    <row r="7" spans="1:38" x14ac:dyDescent="0.25">
      <c r="A7" s="14">
        <v>4</v>
      </c>
      <c r="B7" s="13" t="s">
        <v>30</v>
      </c>
      <c r="C7" s="16" t="s">
        <v>10</v>
      </c>
      <c r="D7" s="16">
        <v>24</v>
      </c>
      <c r="E7" s="26" t="s">
        <v>2</v>
      </c>
      <c r="F7" s="26">
        <v>18.52009</v>
      </c>
      <c r="G7" s="26">
        <v>-95.161760000000001</v>
      </c>
      <c r="H7" s="14" t="s">
        <v>334</v>
      </c>
      <c r="I7" s="14" t="s">
        <v>129</v>
      </c>
      <c r="J7" s="14" t="s">
        <v>131</v>
      </c>
      <c r="K7" s="14">
        <f t="shared" si="0"/>
        <v>0</v>
      </c>
      <c r="L7" s="14">
        <f t="shared" si="1"/>
        <v>0.99973000000000001</v>
      </c>
      <c r="M7" s="14">
        <f t="shared" si="2"/>
        <v>0</v>
      </c>
      <c r="N7" s="14">
        <f t="shared" si="3"/>
        <v>0</v>
      </c>
      <c r="O7" s="14">
        <f t="shared" si="4"/>
        <v>0</v>
      </c>
      <c r="P7" s="14">
        <f t="shared" si="5"/>
        <v>2.7E-4</v>
      </c>
      <c r="Q7" s="14">
        <f t="shared" si="6"/>
        <v>0</v>
      </c>
      <c r="R7" s="14">
        <f t="shared" si="7"/>
        <v>1</v>
      </c>
      <c r="S7" s="14">
        <v>11.100111047686724</v>
      </c>
      <c r="AA7" s="7">
        <v>4</v>
      </c>
      <c r="AB7" s="8" t="s">
        <v>103</v>
      </c>
      <c r="AC7" s="6">
        <v>3</v>
      </c>
      <c r="AD7" s="6">
        <v>0.99941000000000002</v>
      </c>
      <c r="AE7" s="6">
        <v>0</v>
      </c>
      <c r="AF7" s="6">
        <v>0</v>
      </c>
      <c r="AG7" s="6">
        <v>0</v>
      </c>
      <c r="AH7" s="6">
        <v>5.9000000000000003E-4</v>
      </c>
      <c r="AI7" s="6">
        <v>0</v>
      </c>
      <c r="AJ7" s="6">
        <v>4</v>
      </c>
      <c r="AK7" s="6">
        <v>1</v>
      </c>
      <c r="AL7" s="6">
        <v>0</v>
      </c>
    </row>
    <row r="8" spans="1:38" x14ac:dyDescent="0.25">
      <c r="A8" s="14">
        <v>5</v>
      </c>
      <c r="B8" s="13" t="s">
        <v>31</v>
      </c>
      <c r="C8" s="16" t="s">
        <v>10</v>
      </c>
      <c r="D8" s="16">
        <v>24</v>
      </c>
      <c r="E8" s="26" t="s">
        <v>2</v>
      </c>
      <c r="F8" s="26">
        <v>18.52009</v>
      </c>
      <c r="G8" s="26">
        <v>-95.161760000000001</v>
      </c>
      <c r="H8" s="14" t="s">
        <v>334</v>
      </c>
      <c r="I8" s="14" t="s">
        <v>129</v>
      </c>
      <c r="J8" s="14" t="s">
        <v>131</v>
      </c>
      <c r="K8" s="14">
        <f t="shared" si="0"/>
        <v>0</v>
      </c>
      <c r="L8" s="14">
        <f t="shared" si="1"/>
        <v>0.99995999999999996</v>
      </c>
      <c r="M8" s="14">
        <f t="shared" si="2"/>
        <v>0</v>
      </c>
      <c r="N8" s="14">
        <f t="shared" si="3"/>
        <v>0</v>
      </c>
      <c r="O8" s="14">
        <f t="shared" si="4"/>
        <v>0</v>
      </c>
      <c r="P8" s="14">
        <f t="shared" si="5"/>
        <v>4.0000000000000003E-5</v>
      </c>
      <c r="Q8" s="14">
        <f t="shared" si="6"/>
        <v>0</v>
      </c>
      <c r="R8" s="14">
        <f t="shared" si="7"/>
        <v>1</v>
      </c>
      <c r="S8" s="14">
        <v>13.740821111866735</v>
      </c>
      <c r="AA8" s="7">
        <v>5</v>
      </c>
      <c r="AB8" s="8" t="s">
        <v>104</v>
      </c>
      <c r="AC8" s="6">
        <v>4</v>
      </c>
      <c r="AD8" s="6">
        <v>0.99941000000000002</v>
      </c>
      <c r="AE8" s="6">
        <v>0</v>
      </c>
      <c r="AF8" s="6">
        <v>0</v>
      </c>
      <c r="AG8" s="6">
        <v>0</v>
      </c>
      <c r="AH8" s="6">
        <v>5.9000000000000003E-4</v>
      </c>
      <c r="AI8" s="6">
        <v>0</v>
      </c>
      <c r="AJ8" s="6">
        <v>5</v>
      </c>
      <c r="AK8" s="6">
        <v>1</v>
      </c>
      <c r="AL8" s="6">
        <v>0</v>
      </c>
    </row>
    <row r="9" spans="1:38" x14ac:dyDescent="0.25">
      <c r="A9" s="14">
        <v>6</v>
      </c>
      <c r="B9" s="13" t="s">
        <v>32</v>
      </c>
      <c r="C9" s="16" t="s">
        <v>10</v>
      </c>
      <c r="D9" s="16">
        <v>24</v>
      </c>
      <c r="E9" s="26" t="s">
        <v>2</v>
      </c>
      <c r="F9" s="26">
        <v>18.52009</v>
      </c>
      <c r="G9" s="26">
        <v>-95.161760000000001</v>
      </c>
      <c r="H9" s="14" t="s">
        <v>334</v>
      </c>
      <c r="I9" s="14" t="s">
        <v>129</v>
      </c>
      <c r="J9" s="14" t="s">
        <v>131</v>
      </c>
      <c r="K9" s="14">
        <f t="shared" si="0"/>
        <v>0</v>
      </c>
      <c r="L9" s="14">
        <f t="shared" si="1"/>
        <v>0.99997999999999998</v>
      </c>
      <c r="M9" s="14">
        <f t="shared" si="2"/>
        <v>0</v>
      </c>
      <c r="N9" s="14">
        <f t="shared" si="3"/>
        <v>0</v>
      </c>
      <c r="O9" s="14">
        <f t="shared" si="4"/>
        <v>0</v>
      </c>
      <c r="P9" s="14">
        <f t="shared" si="5"/>
        <v>2.0000000000000002E-5</v>
      </c>
      <c r="Q9" s="14">
        <f t="shared" si="6"/>
        <v>0</v>
      </c>
      <c r="R9" s="14">
        <f t="shared" si="7"/>
        <v>1</v>
      </c>
      <c r="S9" s="14">
        <v>10.264194421947902</v>
      </c>
      <c r="AA9" s="7">
        <v>6</v>
      </c>
      <c r="AB9" s="8" t="s">
        <v>105</v>
      </c>
      <c r="AC9" s="6">
        <v>5</v>
      </c>
      <c r="AD9" s="6">
        <v>0.99941000000000002</v>
      </c>
      <c r="AE9" s="6">
        <v>0</v>
      </c>
      <c r="AF9" s="6">
        <v>0</v>
      </c>
      <c r="AG9" s="6">
        <v>0</v>
      </c>
      <c r="AH9" s="6">
        <v>5.9000000000000003E-4</v>
      </c>
      <c r="AI9" s="6">
        <v>0</v>
      </c>
      <c r="AJ9" s="6">
        <v>6</v>
      </c>
      <c r="AK9" s="6">
        <v>1</v>
      </c>
      <c r="AL9" s="6">
        <v>0</v>
      </c>
    </row>
    <row r="10" spans="1:38" x14ac:dyDescent="0.25">
      <c r="A10" s="14">
        <v>7</v>
      </c>
      <c r="B10" s="13" t="s">
        <v>33</v>
      </c>
      <c r="C10" s="16" t="s">
        <v>10</v>
      </c>
      <c r="D10" s="16">
        <v>24</v>
      </c>
      <c r="E10" s="26" t="s">
        <v>2</v>
      </c>
      <c r="F10" s="26">
        <v>18.52009</v>
      </c>
      <c r="G10" s="26">
        <v>-95.161760000000001</v>
      </c>
      <c r="H10" s="14" t="s">
        <v>334</v>
      </c>
      <c r="I10" s="14" t="s">
        <v>129</v>
      </c>
      <c r="J10" s="14" t="s">
        <v>131</v>
      </c>
      <c r="K10" s="14">
        <f t="shared" si="0"/>
        <v>0</v>
      </c>
      <c r="L10" s="14">
        <f t="shared" si="1"/>
        <v>0.99999000000000005</v>
      </c>
      <c r="M10" s="14">
        <f t="shared" si="2"/>
        <v>0</v>
      </c>
      <c r="N10" s="14">
        <f t="shared" si="3"/>
        <v>0</v>
      </c>
      <c r="O10" s="14">
        <f t="shared" si="4"/>
        <v>0</v>
      </c>
      <c r="P10" s="14">
        <f t="shared" si="5"/>
        <v>1.0000000000000001E-5</v>
      </c>
      <c r="Q10" s="14">
        <f t="shared" si="6"/>
        <v>0</v>
      </c>
      <c r="R10" s="14">
        <f t="shared" si="7"/>
        <v>1</v>
      </c>
      <c r="S10" s="14">
        <v>15.132352138112303</v>
      </c>
      <c r="AA10" s="7">
        <v>53</v>
      </c>
      <c r="AB10" s="8" t="s">
        <v>90</v>
      </c>
      <c r="AC10" s="6">
        <v>6</v>
      </c>
      <c r="AD10" s="6">
        <v>0.99941000000000002</v>
      </c>
      <c r="AE10" s="6">
        <v>0</v>
      </c>
      <c r="AF10" s="6">
        <v>0</v>
      </c>
      <c r="AG10" s="6">
        <v>0</v>
      </c>
      <c r="AH10" s="6">
        <v>5.9000000000000003E-4</v>
      </c>
      <c r="AI10" s="6">
        <v>0</v>
      </c>
      <c r="AJ10" s="6">
        <v>7</v>
      </c>
      <c r="AK10" s="6">
        <v>1</v>
      </c>
      <c r="AL10" s="6">
        <v>0</v>
      </c>
    </row>
    <row r="11" spans="1:38" x14ac:dyDescent="0.25">
      <c r="A11" s="14">
        <v>8</v>
      </c>
      <c r="B11" s="13" t="s">
        <v>34</v>
      </c>
      <c r="C11" s="16" t="s">
        <v>10</v>
      </c>
      <c r="D11" s="16">
        <v>24</v>
      </c>
      <c r="E11" s="26" t="s">
        <v>2</v>
      </c>
      <c r="F11" s="26">
        <v>18.52009</v>
      </c>
      <c r="G11" s="26">
        <v>-95.161760000000001</v>
      </c>
      <c r="H11" s="14" t="s">
        <v>334</v>
      </c>
      <c r="I11" s="14" t="s">
        <v>129</v>
      </c>
      <c r="J11" s="14" t="s">
        <v>131</v>
      </c>
      <c r="K11" s="14">
        <f t="shared" si="0"/>
        <v>0</v>
      </c>
      <c r="L11" s="14">
        <f t="shared" si="1"/>
        <v>0.99983999999999995</v>
      </c>
      <c r="M11" s="14">
        <f t="shared" si="2"/>
        <v>0</v>
      </c>
      <c r="N11" s="14">
        <f t="shared" si="3"/>
        <v>0</v>
      </c>
      <c r="O11" s="14">
        <f t="shared" si="4"/>
        <v>0</v>
      </c>
      <c r="P11" s="14">
        <f t="shared" si="5"/>
        <v>1.6000000000000001E-4</v>
      </c>
      <c r="Q11" s="14">
        <f t="shared" si="6"/>
        <v>0</v>
      </c>
      <c r="R11" s="14">
        <f t="shared" si="7"/>
        <v>1</v>
      </c>
      <c r="S11" s="14">
        <v>9.7126830910251876</v>
      </c>
      <c r="AA11" s="7">
        <v>9</v>
      </c>
      <c r="AB11" s="8" t="s">
        <v>107</v>
      </c>
      <c r="AC11" s="6">
        <v>7</v>
      </c>
      <c r="AD11" s="6">
        <v>0.99941000000000002</v>
      </c>
      <c r="AE11" s="6">
        <v>0</v>
      </c>
      <c r="AF11" s="6">
        <v>0</v>
      </c>
      <c r="AG11" s="6">
        <v>0</v>
      </c>
      <c r="AH11" s="6">
        <v>5.9000000000000003E-4</v>
      </c>
      <c r="AI11" s="6">
        <v>0</v>
      </c>
      <c r="AJ11" s="6">
        <v>8</v>
      </c>
      <c r="AK11" s="6">
        <v>1</v>
      </c>
      <c r="AL11" s="6">
        <v>0</v>
      </c>
    </row>
    <row r="12" spans="1:38" x14ac:dyDescent="0.25">
      <c r="A12" s="14">
        <v>9</v>
      </c>
      <c r="B12" s="13" t="s">
        <v>35</v>
      </c>
      <c r="C12" s="16" t="s">
        <v>10</v>
      </c>
      <c r="D12" s="16">
        <v>24</v>
      </c>
      <c r="E12" s="26" t="s">
        <v>2</v>
      </c>
      <c r="F12" s="26">
        <v>18.52009</v>
      </c>
      <c r="G12" s="26">
        <v>-95.161760000000001</v>
      </c>
      <c r="H12" s="14" t="s">
        <v>334</v>
      </c>
      <c r="I12" s="14" t="s">
        <v>129</v>
      </c>
      <c r="J12" s="14" t="s">
        <v>131</v>
      </c>
      <c r="K12" s="14">
        <f t="shared" si="0"/>
        <v>0</v>
      </c>
      <c r="L12" s="14">
        <f t="shared" si="1"/>
        <v>0.99968000000000001</v>
      </c>
      <c r="M12" s="14">
        <f t="shared" si="2"/>
        <v>0</v>
      </c>
      <c r="N12" s="14">
        <f t="shared" si="3"/>
        <v>1.0000000000000001E-5</v>
      </c>
      <c r="O12" s="14">
        <f t="shared" si="4"/>
        <v>0</v>
      </c>
      <c r="P12" s="14">
        <f t="shared" si="5"/>
        <v>3.1E-4</v>
      </c>
      <c r="Q12" s="14">
        <f t="shared" si="6"/>
        <v>0</v>
      </c>
      <c r="R12" s="14">
        <f t="shared" si="7"/>
        <v>1</v>
      </c>
      <c r="S12" s="14">
        <v>8.5894019042367322</v>
      </c>
      <c r="AA12" s="7">
        <v>10</v>
      </c>
      <c r="AB12" s="8" t="s">
        <v>108</v>
      </c>
      <c r="AC12" s="6">
        <v>8</v>
      </c>
      <c r="AD12" s="6">
        <v>0.99941000000000002</v>
      </c>
      <c r="AE12" s="6">
        <v>0</v>
      </c>
      <c r="AF12" s="6">
        <v>0</v>
      </c>
      <c r="AG12" s="6">
        <v>0</v>
      </c>
      <c r="AH12" s="6">
        <v>5.9000000000000003E-4</v>
      </c>
      <c r="AI12" s="6">
        <v>0</v>
      </c>
      <c r="AJ12" s="6">
        <v>9</v>
      </c>
      <c r="AK12" s="6">
        <v>1</v>
      </c>
      <c r="AL12" s="6">
        <v>0</v>
      </c>
    </row>
    <row r="13" spans="1:38" x14ac:dyDescent="0.25">
      <c r="A13" s="14">
        <v>10</v>
      </c>
      <c r="B13" s="13" t="s">
        <v>36</v>
      </c>
      <c r="C13" s="16" t="s">
        <v>10</v>
      </c>
      <c r="D13" s="16">
        <v>24</v>
      </c>
      <c r="E13" s="26" t="s">
        <v>2</v>
      </c>
      <c r="F13" s="26">
        <v>18.52009</v>
      </c>
      <c r="G13" s="26">
        <v>-95.161760000000001</v>
      </c>
      <c r="H13" s="14" t="s">
        <v>334</v>
      </c>
      <c r="I13" s="14" t="s">
        <v>129</v>
      </c>
      <c r="J13" s="14" t="s">
        <v>131</v>
      </c>
      <c r="K13" s="14">
        <f t="shared" si="0"/>
        <v>0</v>
      </c>
      <c r="L13" s="14">
        <f t="shared" si="1"/>
        <v>0.99997999999999998</v>
      </c>
      <c r="M13" s="14">
        <f t="shared" si="2"/>
        <v>0</v>
      </c>
      <c r="N13" s="14">
        <f t="shared" si="3"/>
        <v>0</v>
      </c>
      <c r="O13" s="14">
        <f t="shared" si="4"/>
        <v>0</v>
      </c>
      <c r="P13" s="14">
        <f t="shared" si="5"/>
        <v>2.0000000000000002E-5</v>
      </c>
      <c r="Q13" s="14">
        <f t="shared" si="6"/>
        <v>0</v>
      </c>
      <c r="R13" s="14">
        <f t="shared" si="7"/>
        <v>1</v>
      </c>
      <c r="S13" s="14">
        <v>10.254443750370267</v>
      </c>
      <c r="AA13" s="7">
        <v>11</v>
      </c>
      <c r="AB13" s="8" t="s">
        <v>109</v>
      </c>
      <c r="AC13" s="6">
        <v>9</v>
      </c>
      <c r="AD13" s="6">
        <v>0.99941000000000002</v>
      </c>
      <c r="AE13" s="6">
        <v>0</v>
      </c>
      <c r="AF13" s="6">
        <v>0</v>
      </c>
      <c r="AG13" s="6">
        <v>0</v>
      </c>
      <c r="AH13" s="6">
        <v>5.9000000000000003E-4</v>
      </c>
      <c r="AI13" s="6">
        <v>0</v>
      </c>
      <c r="AJ13" s="6">
        <v>10</v>
      </c>
      <c r="AK13" s="6">
        <v>1</v>
      </c>
      <c r="AL13" s="6">
        <v>0</v>
      </c>
    </row>
    <row r="14" spans="1:38" x14ac:dyDescent="0.25">
      <c r="A14" s="14">
        <v>11</v>
      </c>
      <c r="B14" s="13" t="s">
        <v>37</v>
      </c>
      <c r="C14" s="16" t="s">
        <v>10</v>
      </c>
      <c r="D14" s="16">
        <v>24</v>
      </c>
      <c r="E14" s="26" t="s">
        <v>2</v>
      </c>
      <c r="F14" s="26">
        <v>18.52009</v>
      </c>
      <c r="G14" s="26">
        <v>-95.161760000000001</v>
      </c>
      <c r="H14" s="14" t="s">
        <v>334</v>
      </c>
      <c r="I14" s="14" t="s">
        <v>129</v>
      </c>
      <c r="J14" s="14" t="s">
        <v>131</v>
      </c>
      <c r="K14" s="14">
        <f t="shared" si="0"/>
        <v>0</v>
      </c>
      <c r="L14" s="14">
        <f t="shared" si="1"/>
        <v>0.99995999999999996</v>
      </c>
      <c r="M14" s="14">
        <f t="shared" si="2"/>
        <v>0</v>
      </c>
      <c r="N14" s="14">
        <f t="shared" si="3"/>
        <v>0</v>
      </c>
      <c r="O14" s="14">
        <f t="shared" si="4"/>
        <v>0</v>
      </c>
      <c r="P14" s="14">
        <f t="shared" si="5"/>
        <v>4.0000000000000003E-5</v>
      </c>
      <c r="Q14" s="14">
        <f t="shared" si="6"/>
        <v>0</v>
      </c>
      <c r="R14" s="14">
        <f t="shared" si="7"/>
        <v>1</v>
      </c>
      <c r="S14" s="14">
        <v>13.878581367172188</v>
      </c>
      <c r="AA14" s="7">
        <v>12</v>
      </c>
      <c r="AB14" s="8" t="s">
        <v>110</v>
      </c>
      <c r="AC14" s="6">
        <v>10</v>
      </c>
      <c r="AD14" s="6">
        <v>0.99941000000000002</v>
      </c>
      <c r="AE14" s="6">
        <v>0</v>
      </c>
      <c r="AF14" s="6">
        <v>0</v>
      </c>
      <c r="AG14" s="6">
        <v>0</v>
      </c>
      <c r="AH14" s="6">
        <v>5.9000000000000003E-4</v>
      </c>
      <c r="AI14" s="6">
        <v>0</v>
      </c>
      <c r="AJ14" s="6">
        <v>11</v>
      </c>
      <c r="AK14" s="6">
        <v>1</v>
      </c>
      <c r="AL14" s="6">
        <v>0</v>
      </c>
    </row>
    <row r="15" spans="1:38" x14ac:dyDescent="0.25">
      <c r="A15" s="14">
        <v>12</v>
      </c>
      <c r="B15" s="13" t="s">
        <v>38</v>
      </c>
      <c r="C15" s="16" t="s">
        <v>10</v>
      </c>
      <c r="D15" s="16">
        <v>24</v>
      </c>
      <c r="E15" s="26" t="s">
        <v>2</v>
      </c>
      <c r="F15" s="26">
        <v>18.52009</v>
      </c>
      <c r="G15" s="26">
        <v>-95.161760000000001</v>
      </c>
      <c r="H15" s="14" t="s">
        <v>334</v>
      </c>
      <c r="I15" s="14" t="s">
        <v>129</v>
      </c>
      <c r="J15" s="14" t="s">
        <v>131</v>
      </c>
      <c r="K15" s="14">
        <f t="shared" si="0"/>
        <v>0</v>
      </c>
      <c r="L15" s="14">
        <f t="shared" si="1"/>
        <v>0.99999000000000005</v>
      </c>
      <c r="M15" s="14">
        <f t="shared" si="2"/>
        <v>0</v>
      </c>
      <c r="N15" s="14">
        <f t="shared" si="3"/>
        <v>0</v>
      </c>
      <c r="O15" s="14">
        <f t="shared" si="4"/>
        <v>0</v>
      </c>
      <c r="P15" s="14">
        <f t="shared" si="5"/>
        <v>1.0000000000000001E-5</v>
      </c>
      <c r="Q15" s="14">
        <f t="shared" si="6"/>
        <v>0</v>
      </c>
      <c r="R15" s="14">
        <f t="shared" si="7"/>
        <v>1</v>
      </c>
      <c r="S15" s="14">
        <v>13.031144934358679</v>
      </c>
      <c r="AA15" s="7">
        <v>13</v>
      </c>
      <c r="AB15" s="8" t="s">
        <v>111</v>
      </c>
      <c r="AC15" s="6">
        <v>11</v>
      </c>
      <c r="AD15" s="6">
        <v>0.99941000000000002</v>
      </c>
      <c r="AE15" s="6">
        <v>0</v>
      </c>
      <c r="AF15" s="6">
        <v>0</v>
      </c>
      <c r="AG15" s="6">
        <v>0</v>
      </c>
      <c r="AH15" s="6">
        <v>5.9000000000000003E-4</v>
      </c>
      <c r="AI15" s="6">
        <v>0</v>
      </c>
      <c r="AJ15" s="6">
        <v>12</v>
      </c>
      <c r="AK15" s="6">
        <v>1</v>
      </c>
      <c r="AL15" s="6">
        <v>0</v>
      </c>
    </row>
    <row r="16" spans="1:38" x14ac:dyDescent="0.25">
      <c r="A16" s="14">
        <v>13</v>
      </c>
      <c r="B16" s="13" t="s">
        <v>39</v>
      </c>
      <c r="C16" s="16" t="s">
        <v>10</v>
      </c>
      <c r="D16" s="16">
        <v>24</v>
      </c>
      <c r="E16" s="26" t="s">
        <v>2</v>
      </c>
      <c r="F16" s="26">
        <v>18.52009</v>
      </c>
      <c r="G16" s="26">
        <v>-95.161760000000001</v>
      </c>
      <c r="H16" s="14" t="s">
        <v>334</v>
      </c>
      <c r="I16" s="14" t="s">
        <v>129</v>
      </c>
      <c r="J16" s="14" t="s">
        <v>131</v>
      </c>
      <c r="K16" s="14">
        <f t="shared" si="0"/>
        <v>0</v>
      </c>
      <c r="L16" s="14">
        <f t="shared" si="1"/>
        <v>0.99983999999999995</v>
      </c>
      <c r="M16" s="14">
        <f t="shared" si="2"/>
        <v>0</v>
      </c>
      <c r="N16" s="14">
        <f t="shared" si="3"/>
        <v>0</v>
      </c>
      <c r="O16" s="14">
        <f t="shared" si="4"/>
        <v>0</v>
      </c>
      <c r="P16" s="14">
        <f t="shared" si="5"/>
        <v>1.6000000000000001E-4</v>
      </c>
      <c r="Q16" s="14">
        <f t="shared" si="6"/>
        <v>0</v>
      </c>
      <c r="R16" s="14">
        <f t="shared" si="7"/>
        <v>1</v>
      </c>
      <c r="S16" s="14">
        <v>11.50400090074351</v>
      </c>
      <c r="AA16" s="7">
        <v>15</v>
      </c>
      <c r="AB16" s="8" t="s">
        <v>112</v>
      </c>
      <c r="AC16" s="6">
        <v>12</v>
      </c>
      <c r="AD16" s="6">
        <v>0.99939</v>
      </c>
      <c r="AE16" s="6">
        <v>0</v>
      </c>
      <c r="AF16" s="6">
        <v>0</v>
      </c>
      <c r="AG16" s="6">
        <v>0</v>
      </c>
      <c r="AH16" s="6">
        <v>6.0999999999999997E-4</v>
      </c>
      <c r="AI16" s="6">
        <v>0</v>
      </c>
      <c r="AJ16" s="6">
        <v>13</v>
      </c>
      <c r="AK16" s="6">
        <v>1</v>
      </c>
      <c r="AL16" s="6">
        <v>0</v>
      </c>
    </row>
    <row r="17" spans="1:38" x14ac:dyDescent="0.25">
      <c r="A17" s="14">
        <v>14</v>
      </c>
      <c r="B17" s="13" t="s">
        <v>40</v>
      </c>
      <c r="C17" s="16" t="s">
        <v>10</v>
      </c>
      <c r="D17" s="16">
        <v>24</v>
      </c>
      <c r="E17" s="26" t="s">
        <v>2</v>
      </c>
      <c r="F17" s="26">
        <v>18.52009</v>
      </c>
      <c r="G17" s="26">
        <v>-95.161760000000001</v>
      </c>
      <c r="H17" s="14" t="s">
        <v>334</v>
      </c>
      <c r="I17" s="14" t="s">
        <v>129</v>
      </c>
      <c r="J17" s="14" t="s">
        <v>131</v>
      </c>
      <c r="K17" s="14">
        <f t="shared" si="0"/>
        <v>0</v>
      </c>
      <c r="L17" s="14">
        <f t="shared" si="1"/>
        <v>0.99999000000000005</v>
      </c>
      <c r="M17" s="14">
        <f t="shared" si="2"/>
        <v>0</v>
      </c>
      <c r="N17" s="14">
        <f t="shared" si="3"/>
        <v>0</v>
      </c>
      <c r="O17" s="14">
        <f t="shared" si="4"/>
        <v>0</v>
      </c>
      <c r="P17" s="14">
        <f t="shared" si="5"/>
        <v>1.0000000000000001E-5</v>
      </c>
      <c r="Q17" s="14">
        <f t="shared" si="6"/>
        <v>0</v>
      </c>
      <c r="R17" s="14">
        <f t="shared" si="7"/>
        <v>1</v>
      </c>
      <c r="S17" s="14">
        <v>14.881206502369627</v>
      </c>
      <c r="AA17" s="7">
        <v>16</v>
      </c>
      <c r="AB17" s="8" t="s">
        <v>113</v>
      </c>
      <c r="AC17" s="6">
        <v>13</v>
      </c>
      <c r="AD17" s="6">
        <v>0.99883999999999995</v>
      </c>
      <c r="AE17" s="6">
        <v>0</v>
      </c>
      <c r="AF17" s="6">
        <v>0</v>
      </c>
      <c r="AG17" s="6">
        <v>0</v>
      </c>
      <c r="AH17" s="6">
        <v>1.16E-3</v>
      </c>
      <c r="AI17" s="6">
        <v>0</v>
      </c>
      <c r="AJ17" s="6">
        <v>14</v>
      </c>
      <c r="AK17" s="6">
        <v>1</v>
      </c>
      <c r="AL17" s="6">
        <v>0</v>
      </c>
    </row>
    <row r="18" spans="1:38" x14ac:dyDescent="0.25">
      <c r="A18" s="14">
        <v>15</v>
      </c>
      <c r="B18" s="13" t="s">
        <v>41</v>
      </c>
      <c r="C18" s="16" t="s">
        <v>10</v>
      </c>
      <c r="D18" s="16">
        <v>24</v>
      </c>
      <c r="E18" s="26" t="s">
        <v>2</v>
      </c>
      <c r="F18" s="26">
        <v>18.52009</v>
      </c>
      <c r="G18" s="26">
        <v>-95.161760000000001</v>
      </c>
      <c r="H18" s="14" t="s">
        <v>334</v>
      </c>
      <c r="I18" s="14" t="s">
        <v>129</v>
      </c>
      <c r="J18" s="14" t="s">
        <v>131</v>
      </c>
      <c r="K18" s="14">
        <f t="shared" si="0"/>
        <v>0</v>
      </c>
      <c r="L18" s="14">
        <f t="shared" si="1"/>
        <v>0.99999000000000005</v>
      </c>
      <c r="M18" s="14">
        <f t="shared" si="2"/>
        <v>0</v>
      </c>
      <c r="N18" s="14">
        <f t="shared" si="3"/>
        <v>0</v>
      </c>
      <c r="O18" s="14">
        <f t="shared" si="4"/>
        <v>0</v>
      </c>
      <c r="P18" s="14">
        <f t="shared" si="5"/>
        <v>1.0000000000000001E-5</v>
      </c>
      <c r="Q18" s="14">
        <f t="shared" si="6"/>
        <v>0</v>
      </c>
      <c r="R18" s="14">
        <f t="shared" si="7"/>
        <v>1</v>
      </c>
      <c r="S18" s="14">
        <v>14.399638429389302</v>
      </c>
      <c r="AA18" s="7">
        <v>17</v>
      </c>
      <c r="AB18" s="8" t="s">
        <v>114</v>
      </c>
      <c r="AC18" s="6">
        <v>14</v>
      </c>
      <c r="AD18" s="6">
        <v>0.99941000000000002</v>
      </c>
      <c r="AE18" s="6">
        <v>0</v>
      </c>
      <c r="AF18" s="6">
        <v>0</v>
      </c>
      <c r="AG18" s="6">
        <v>0</v>
      </c>
      <c r="AH18" s="6">
        <v>5.9000000000000003E-4</v>
      </c>
      <c r="AI18" s="6">
        <v>0</v>
      </c>
      <c r="AJ18" s="6">
        <v>15</v>
      </c>
      <c r="AK18" s="6">
        <v>1</v>
      </c>
      <c r="AL18" s="6">
        <v>0</v>
      </c>
    </row>
    <row r="19" spans="1:38" x14ac:dyDescent="0.25">
      <c r="A19" s="14">
        <v>16</v>
      </c>
      <c r="B19" s="13" t="s">
        <v>42</v>
      </c>
      <c r="C19" s="16" t="s">
        <v>10</v>
      </c>
      <c r="D19" s="16">
        <v>24</v>
      </c>
      <c r="E19" s="26" t="s">
        <v>2</v>
      </c>
      <c r="F19" s="26">
        <v>18.52009</v>
      </c>
      <c r="G19" s="26">
        <v>-95.161760000000001</v>
      </c>
      <c r="H19" s="14" t="s">
        <v>334</v>
      </c>
      <c r="I19" s="14" t="s">
        <v>129</v>
      </c>
      <c r="J19" s="14" t="s">
        <v>131</v>
      </c>
      <c r="K19" s="14">
        <f t="shared" si="0"/>
        <v>0</v>
      </c>
      <c r="L19" s="14">
        <f t="shared" si="1"/>
        <v>0.99999000000000005</v>
      </c>
      <c r="M19" s="14">
        <f t="shared" si="2"/>
        <v>0</v>
      </c>
      <c r="N19" s="14">
        <f t="shared" si="3"/>
        <v>0</v>
      </c>
      <c r="O19" s="14">
        <f t="shared" si="4"/>
        <v>0</v>
      </c>
      <c r="P19" s="14">
        <f t="shared" si="5"/>
        <v>1.0000000000000001E-5</v>
      </c>
      <c r="Q19" s="14">
        <f t="shared" si="6"/>
        <v>0</v>
      </c>
      <c r="R19" s="14">
        <f t="shared" si="7"/>
        <v>1</v>
      </c>
      <c r="S19" s="14">
        <v>13.618555420267903</v>
      </c>
      <c r="AA19" s="7">
        <v>18</v>
      </c>
      <c r="AB19" s="8" t="s">
        <v>115</v>
      </c>
      <c r="AC19" s="6">
        <v>15</v>
      </c>
      <c r="AD19" s="6">
        <v>0.99941000000000002</v>
      </c>
      <c r="AE19" s="6">
        <v>0</v>
      </c>
      <c r="AF19" s="6">
        <v>0</v>
      </c>
      <c r="AG19" s="6">
        <v>0</v>
      </c>
      <c r="AH19" s="6">
        <v>5.9000000000000003E-4</v>
      </c>
      <c r="AI19" s="6">
        <v>0</v>
      </c>
      <c r="AJ19" s="6">
        <v>16</v>
      </c>
      <c r="AK19" s="6">
        <v>1</v>
      </c>
      <c r="AL19" s="6">
        <v>0</v>
      </c>
    </row>
    <row r="20" spans="1:38" x14ac:dyDescent="0.25">
      <c r="A20" s="14">
        <v>17</v>
      </c>
      <c r="B20" s="13" t="s">
        <v>43</v>
      </c>
      <c r="C20" s="16" t="s">
        <v>10</v>
      </c>
      <c r="D20" s="16">
        <v>24</v>
      </c>
      <c r="E20" s="26" t="s">
        <v>2</v>
      </c>
      <c r="F20" s="26">
        <v>18.52009</v>
      </c>
      <c r="G20" s="26">
        <v>-95.161760000000001</v>
      </c>
      <c r="H20" s="14" t="s">
        <v>334</v>
      </c>
      <c r="I20" s="14" t="s">
        <v>129</v>
      </c>
      <c r="J20" s="14" t="s">
        <v>131</v>
      </c>
      <c r="K20" s="14">
        <f t="shared" si="0"/>
        <v>0</v>
      </c>
      <c r="L20" s="14">
        <f t="shared" si="1"/>
        <v>0.99999000000000005</v>
      </c>
      <c r="M20" s="14">
        <f t="shared" si="2"/>
        <v>0</v>
      </c>
      <c r="N20" s="14">
        <f t="shared" si="3"/>
        <v>0</v>
      </c>
      <c r="O20" s="14">
        <f t="shared" si="4"/>
        <v>0</v>
      </c>
      <c r="P20" s="14">
        <f t="shared" si="5"/>
        <v>1.0000000000000001E-5</v>
      </c>
      <c r="Q20" s="14">
        <f t="shared" si="6"/>
        <v>0</v>
      </c>
      <c r="R20" s="14">
        <f t="shared" si="7"/>
        <v>1</v>
      </c>
      <c r="S20" s="14">
        <v>12.847175516764231</v>
      </c>
      <c r="AA20" s="7">
        <v>20</v>
      </c>
      <c r="AB20" s="9" t="s">
        <v>116</v>
      </c>
      <c r="AC20" s="6">
        <v>16</v>
      </c>
      <c r="AD20" s="6">
        <v>0.99941000000000002</v>
      </c>
      <c r="AE20" s="6">
        <v>0</v>
      </c>
      <c r="AF20" s="6">
        <v>0</v>
      </c>
      <c r="AG20" s="6">
        <v>0</v>
      </c>
      <c r="AH20" s="6">
        <v>5.9000000000000003E-4</v>
      </c>
      <c r="AI20" s="6">
        <v>0</v>
      </c>
      <c r="AJ20" s="6">
        <v>17</v>
      </c>
      <c r="AK20" s="6">
        <v>1</v>
      </c>
      <c r="AL20" s="6">
        <v>0</v>
      </c>
    </row>
    <row r="21" spans="1:38" x14ac:dyDescent="0.25">
      <c r="A21" s="14">
        <v>18</v>
      </c>
      <c r="B21" s="13" t="s">
        <v>44</v>
      </c>
      <c r="C21" s="16" t="s">
        <v>10</v>
      </c>
      <c r="D21" s="16">
        <v>24</v>
      </c>
      <c r="E21" s="26" t="s">
        <v>2</v>
      </c>
      <c r="F21" s="26">
        <v>18.52009</v>
      </c>
      <c r="G21" s="26">
        <v>-95.161760000000001</v>
      </c>
      <c r="H21" s="14" t="s">
        <v>334</v>
      </c>
      <c r="I21" s="14" t="s">
        <v>129</v>
      </c>
      <c r="J21" s="14" t="s">
        <v>131</v>
      </c>
      <c r="K21" s="14">
        <f t="shared" si="0"/>
        <v>0</v>
      </c>
      <c r="L21" s="14">
        <f t="shared" si="1"/>
        <v>0.99999000000000005</v>
      </c>
      <c r="M21" s="14">
        <f t="shared" si="2"/>
        <v>0</v>
      </c>
      <c r="N21" s="14">
        <f t="shared" si="3"/>
        <v>0</v>
      </c>
      <c r="O21" s="14">
        <f t="shared" si="4"/>
        <v>0</v>
      </c>
      <c r="P21" s="14">
        <f t="shared" si="5"/>
        <v>1.0000000000000001E-5</v>
      </c>
      <c r="Q21" s="14">
        <f t="shared" si="6"/>
        <v>0</v>
      </c>
      <c r="R21" s="14">
        <f t="shared" si="7"/>
        <v>1</v>
      </c>
      <c r="S21" s="14">
        <v>13.031144934358679</v>
      </c>
      <c r="AA21" s="7">
        <v>21</v>
      </c>
      <c r="AB21" s="8" t="s">
        <v>117</v>
      </c>
      <c r="AC21" s="6">
        <v>17</v>
      </c>
      <c r="AD21" s="6">
        <v>0.999</v>
      </c>
      <c r="AE21" s="6">
        <v>0</v>
      </c>
      <c r="AF21" s="6">
        <v>0</v>
      </c>
      <c r="AG21" s="6">
        <v>0</v>
      </c>
      <c r="AH21" s="6">
        <v>1E-3</v>
      </c>
      <c r="AI21" s="6">
        <v>0</v>
      </c>
      <c r="AJ21" s="6">
        <v>18</v>
      </c>
      <c r="AK21" s="6">
        <v>1</v>
      </c>
      <c r="AL21" s="6">
        <v>0</v>
      </c>
    </row>
    <row r="22" spans="1:38" x14ac:dyDescent="0.25">
      <c r="A22" s="14">
        <v>19</v>
      </c>
      <c r="B22" s="13" t="s">
        <v>45</v>
      </c>
      <c r="C22" s="16" t="s">
        <v>10</v>
      </c>
      <c r="D22" s="16">
        <v>24</v>
      </c>
      <c r="E22" s="26" t="s">
        <v>2</v>
      </c>
      <c r="F22" s="26">
        <v>18.52009</v>
      </c>
      <c r="G22" s="26">
        <v>-95.161760000000001</v>
      </c>
      <c r="H22" s="14" t="s">
        <v>334</v>
      </c>
      <c r="I22" s="14" t="s">
        <v>129</v>
      </c>
      <c r="J22" s="14" t="s">
        <v>131</v>
      </c>
      <c r="K22" s="14">
        <f t="shared" si="0"/>
        <v>0</v>
      </c>
      <c r="L22" s="14">
        <f t="shared" si="1"/>
        <v>0.99992000000000003</v>
      </c>
      <c r="M22" s="14">
        <f t="shared" si="2"/>
        <v>0</v>
      </c>
      <c r="N22" s="14">
        <f t="shared" si="3"/>
        <v>0</v>
      </c>
      <c r="O22" s="14">
        <f t="shared" si="4"/>
        <v>0</v>
      </c>
      <c r="P22" s="14">
        <f t="shared" si="5"/>
        <v>8.0000000000000007E-5</v>
      </c>
      <c r="Q22" s="14">
        <f t="shared" si="6"/>
        <v>0</v>
      </c>
      <c r="R22" s="14">
        <f t="shared" si="7"/>
        <v>1</v>
      </c>
      <c r="S22" s="14">
        <v>14.042973598812337</v>
      </c>
      <c r="AA22" s="7">
        <v>22</v>
      </c>
      <c r="AB22" s="8" t="s">
        <v>118</v>
      </c>
      <c r="AC22" s="6">
        <v>18</v>
      </c>
      <c r="AD22" s="6">
        <v>0.99941000000000002</v>
      </c>
      <c r="AE22" s="6">
        <v>0</v>
      </c>
      <c r="AF22" s="6">
        <v>0</v>
      </c>
      <c r="AG22" s="6">
        <v>0</v>
      </c>
      <c r="AH22" s="6">
        <v>5.9000000000000003E-4</v>
      </c>
      <c r="AI22" s="6">
        <v>0</v>
      </c>
      <c r="AJ22" s="6">
        <v>19</v>
      </c>
      <c r="AK22" s="6">
        <v>1</v>
      </c>
      <c r="AL22" s="6">
        <v>0</v>
      </c>
    </row>
    <row r="23" spans="1:38" x14ac:dyDescent="0.25">
      <c r="A23" s="14">
        <v>20</v>
      </c>
      <c r="B23" s="13" t="s">
        <v>46</v>
      </c>
      <c r="C23" s="16" t="s">
        <v>10</v>
      </c>
      <c r="D23" s="16">
        <v>24</v>
      </c>
      <c r="E23" s="26" t="s">
        <v>2</v>
      </c>
      <c r="F23" s="26">
        <v>18.52009</v>
      </c>
      <c r="G23" s="26">
        <v>-95.161760000000001</v>
      </c>
      <c r="H23" s="14" t="s">
        <v>334</v>
      </c>
      <c r="I23" s="14" t="s">
        <v>129</v>
      </c>
      <c r="J23" s="14" t="s">
        <v>131</v>
      </c>
      <c r="K23" s="14">
        <f t="shared" si="0"/>
        <v>0</v>
      </c>
      <c r="L23" s="14">
        <f t="shared" si="1"/>
        <v>0.99999000000000005</v>
      </c>
      <c r="M23" s="14">
        <f t="shared" si="2"/>
        <v>0</v>
      </c>
      <c r="N23" s="14">
        <f t="shared" si="3"/>
        <v>0</v>
      </c>
      <c r="O23" s="14">
        <f t="shared" si="4"/>
        <v>0</v>
      </c>
      <c r="P23" s="14">
        <f t="shared" si="5"/>
        <v>1.0000000000000001E-5</v>
      </c>
      <c r="Q23" s="14">
        <f t="shared" si="6"/>
        <v>0</v>
      </c>
      <c r="R23" s="14">
        <f t="shared" si="7"/>
        <v>1</v>
      </c>
      <c r="S23" s="14">
        <v>14.760554721615661</v>
      </c>
      <c r="AA23" s="7">
        <v>23</v>
      </c>
      <c r="AB23" s="8" t="s">
        <v>119</v>
      </c>
      <c r="AC23" s="6">
        <v>19</v>
      </c>
      <c r="AD23" s="6">
        <v>0.98934999999999995</v>
      </c>
      <c r="AE23" s="6">
        <v>0</v>
      </c>
      <c r="AF23" s="6">
        <v>0</v>
      </c>
      <c r="AG23" s="6">
        <v>0</v>
      </c>
      <c r="AH23" s="6">
        <v>1.065E-2</v>
      </c>
      <c r="AI23" s="6">
        <v>0</v>
      </c>
      <c r="AJ23" s="6">
        <v>20</v>
      </c>
      <c r="AK23" s="6">
        <v>1</v>
      </c>
      <c r="AL23" s="6">
        <v>0</v>
      </c>
    </row>
    <row r="24" spans="1:38" x14ac:dyDescent="0.25">
      <c r="A24" s="14">
        <v>21</v>
      </c>
      <c r="B24" s="13" t="s">
        <v>47</v>
      </c>
      <c r="C24" s="16" t="s">
        <v>10</v>
      </c>
      <c r="D24" s="16">
        <v>24</v>
      </c>
      <c r="E24" s="26" t="s">
        <v>2</v>
      </c>
      <c r="F24" s="26">
        <v>18.52009</v>
      </c>
      <c r="G24" s="26">
        <v>-95.161760000000001</v>
      </c>
      <c r="H24" s="14" t="s">
        <v>334</v>
      </c>
      <c r="I24" s="14" t="s">
        <v>129</v>
      </c>
      <c r="J24" s="14" t="s">
        <v>131</v>
      </c>
      <c r="K24" s="14">
        <f t="shared" si="0"/>
        <v>0</v>
      </c>
      <c r="L24" s="14">
        <f t="shared" si="1"/>
        <v>0.99997999999999998</v>
      </c>
      <c r="M24" s="14">
        <f t="shared" si="2"/>
        <v>0</v>
      </c>
      <c r="N24" s="14">
        <f t="shared" si="3"/>
        <v>0</v>
      </c>
      <c r="O24" s="14">
        <f t="shared" si="4"/>
        <v>0</v>
      </c>
      <c r="P24" s="14">
        <f t="shared" si="5"/>
        <v>2.0000000000000002E-5</v>
      </c>
      <c r="Q24" s="14">
        <f t="shared" si="6"/>
        <v>0</v>
      </c>
      <c r="R24" s="14">
        <f t="shared" si="7"/>
        <v>1</v>
      </c>
      <c r="S24" s="14">
        <v>9.0886289298746306</v>
      </c>
      <c r="AA24" s="7">
        <v>24</v>
      </c>
      <c r="AB24" s="8" t="s">
        <v>120</v>
      </c>
      <c r="AC24" s="6">
        <v>20</v>
      </c>
      <c r="AD24" s="6">
        <v>0.99941000000000002</v>
      </c>
      <c r="AE24" s="6">
        <v>0</v>
      </c>
      <c r="AF24" s="6">
        <v>0</v>
      </c>
      <c r="AG24" s="6">
        <v>0</v>
      </c>
      <c r="AH24" s="6">
        <v>5.9000000000000003E-4</v>
      </c>
      <c r="AI24" s="6">
        <v>0</v>
      </c>
      <c r="AJ24" s="6">
        <v>21</v>
      </c>
      <c r="AK24" s="6">
        <v>1</v>
      </c>
      <c r="AL24" s="6">
        <v>0</v>
      </c>
    </row>
    <row r="25" spans="1:38" x14ac:dyDescent="0.25">
      <c r="A25" s="14">
        <v>22</v>
      </c>
      <c r="B25" s="13" t="s">
        <v>48</v>
      </c>
      <c r="C25" s="16" t="s">
        <v>10</v>
      </c>
      <c r="D25" s="16">
        <v>24</v>
      </c>
      <c r="E25" s="26" t="s">
        <v>2</v>
      </c>
      <c r="F25" s="26">
        <v>18.52009</v>
      </c>
      <c r="G25" s="26">
        <v>-95.161760000000001</v>
      </c>
      <c r="H25" s="14" t="s">
        <v>334</v>
      </c>
      <c r="I25" s="14" t="s">
        <v>129</v>
      </c>
      <c r="J25" s="14" t="s">
        <v>131</v>
      </c>
      <c r="K25" s="14">
        <f t="shared" si="0"/>
        <v>0</v>
      </c>
      <c r="L25" s="14">
        <f t="shared" si="1"/>
        <v>0.99999000000000005</v>
      </c>
      <c r="M25" s="14">
        <f t="shared" si="2"/>
        <v>0</v>
      </c>
      <c r="N25" s="14">
        <f t="shared" si="3"/>
        <v>0</v>
      </c>
      <c r="O25" s="14">
        <f t="shared" si="4"/>
        <v>0</v>
      </c>
      <c r="P25" s="14">
        <f t="shared" si="5"/>
        <v>1.0000000000000001E-5</v>
      </c>
      <c r="Q25" s="14">
        <f t="shared" si="6"/>
        <v>0</v>
      </c>
      <c r="R25" s="14">
        <f t="shared" si="7"/>
        <v>1</v>
      </c>
      <c r="S25" s="14">
        <v>15.565453249884939</v>
      </c>
      <c r="AA25" s="7">
        <v>25</v>
      </c>
      <c r="AB25" s="8" t="s">
        <v>121</v>
      </c>
      <c r="AC25" s="6">
        <v>21</v>
      </c>
      <c r="AD25" s="6">
        <v>0.99941000000000002</v>
      </c>
      <c r="AE25" s="6">
        <v>0</v>
      </c>
      <c r="AF25" s="6">
        <v>0</v>
      </c>
      <c r="AG25" s="6">
        <v>0</v>
      </c>
      <c r="AH25" s="6">
        <v>5.9000000000000003E-4</v>
      </c>
      <c r="AI25" s="6">
        <v>0</v>
      </c>
      <c r="AJ25" s="6">
        <v>22</v>
      </c>
      <c r="AK25" s="6">
        <v>1</v>
      </c>
      <c r="AL25" s="6">
        <v>0</v>
      </c>
    </row>
    <row r="26" spans="1:38" x14ac:dyDescent="0.25">
      <c r="A26" s="14">
        <v>23</v>
      </c>
      <c r="B26" s="13" t="s">
        <v>49</v>
      </c>
      <c r="C26" s="16" t="s">
        <v>10</v>
      </c>
      <c r="D26" s="16">
        <v>24</v>
      </c>
      <c r="E26" s="26" t="s">
        <v>2</v>
      </c>
      <c r="F26" s="26">
        <v>18.52009</v>
      </c>
      <c r="G26" s="26">
        <v>-95.161760000000001</v>
      </c>
      <c r="H26" s="14" t="s">
        <v>334</v>
      </c>
      <c r="I26" s="14" t="s">
        <v>129</v>
      </c>
      <c r="J26" s="14" t="s">
        <v>131</v>
      </c>
      <c r="K26" s="14">
        <f t="shared" si="0"/>
        <v>0</v>
      </c>
      <c r="L26" s="14">
        <f t="shared" si="1"/>
        <v>0.99995999999999996</v>
      </c>
      <c r="M26" s="14">
        <f t="shared" si="2"/>
        <v>0</v>
      </c>
      <c r="N26" s="14">
        <f t="shared" si="3"/>
        <v>0</v>
      </c>
      <c r="O26" s="14">
        <f t="shared" si="4"/>
        <v>0</v>
      </c>
      <c r="P26" s="14">
        <f t="shared" si="5"/>
        <v>4.0000000000000003E-5</v>
      </c>
      <c r="Q26" s="14">
        <f t="shared" si="6"/>
        <v>0</v>
      </c>
      <c r="R26" s="14">
        <f t="shared" si="7"/>
        <v>1</v>
      </c>
      <c r="S26" s="14">
        <v>11.028886147140199</v>
      </c>
      <c r="AA26" s="7">
        <v>26</v>
      </c>
      <c r="AB26" s="8" t="s">
        <v>122</v>
      </c>
      <c r="AC26" s="6">
        <v>22</v>
      </c>
      <c r="AD26" s="6">
        <v>0.99939999999999996</v>
      </c>
      <c r="AE26" s="6">
        <v>0</v>
      </c>
      <c r="AF26" s="6">
        <v>0</v>
      </c>
      <c r="AG26" s="6">
        <v>0</v>
      </c>
      <c r="AH26" s="6">
        <v>5.9999999999999995E-4</v>
      </c>
      <c r="AI26" s="6">
        <v>0</v>
      </c>
      <c r="AJ26" s="6">
        <v>23</v>
      </c>
      <c r="AK26" s="6">
        <v>1</v>
      </c>
      <c r="AL26" s="6">
        <v>0</v>
      </c>
    </row>
    <row r="27" spans="1:38" x14ac:dyDescent="0.25">
      <c r="A27" s="14">
        <v>24</v>
      </c>
      <c r="B27" s="13" t="s">
        <v>50</v>
      </c>
      <c r="C27" s="16" t="s">
        <v>10</v>
      </c>
      <c r="D27" s="16">
        <v>24</v>
      </c>
      <c r="E27" s="26" t="s">
        <v>2</v>
      </c>
      <c r="F27" s="26">
        <v>18.52009</v>
      </c>
      <c r="G27" s="26">
        <v>-95.161760000000001</v>
      </c>
      <c r="H27" s="14" t="s">
        <v>334</v>
      </c>
      <c r="I27" s="14" t="s">
        <v>129</v>
      </c>
      <c r="J27" s="14" t="s">
        <v>131</v>
      </c>
      <c r="K27" s="14">
        <f t="shared" si="0"/>
        <v>0</v>
      </c>
      <c r="L27" s="14">
        <f t="shared" si="1"/>
        <v>0.99997000000000003</v>
      </c>
      <c r="M27" s="14">
        <f t="shared" si="2"/>
        <v>0</v>
      </c>
      <c r="N27" s="14">
        <f t="shared" si="3"/>
        <v>0</v>
      </c>
      <c r="O27" s="14">
        <f t="shared" si="4"/>
        <v>0</v>
      </c>
      <c r="P27" s="14">
        <f t="shared" si="5"/>
        <v>3.0000000000000001E-5</v>
      </c>
      <c r="Q27" s="14">
        <f t="shared" si="6"/>
        <v>0</v>
      </c>
      <c r="R27" s="14">
        <f t="shared" si="7"/>
        <v>1</v>
      </c>
      <c r="S27" s="14">
        <v>12.287295337274472</v>
      </c>
      <c r="AA27" s="7">
        <v>27</v>
      </c>
      <c r="AB27" s="8" t="s">
        <v>123</v>
      </c>
      <c r="AC27" s="6">
        <v>23</v>
      </c>
      <c r="AD27" s="6">
        <v>0.99941000000000002</v>
      </c>
      <c r="AE27" s="6">
        <v>0</v>
      </c>
      <c r="AF27" s="6">
        <v>0</v>
      </c>
      <c r="AG27" s="6">
        <v>0</v>
      </c>
      <c r="AH27" s="6">
        <v>5.9000000000000003E-4</v>
      </c>
      <c r="AI27" s="6">
        <v>0</v>
      </c>
      <c r="AJ27" s="6">
        <v>24</v>
      </c>
      <c r="AK27" s="6">
        <v>1</v>
      </c>
      <c r="AL27" s="6">
        <v>0</v>
      </c>
    </row>
    <row r="28" spans="1:38" x14ac:dyDescent="0.25">
      <c r="A28" s="14">
        <v>25</v>
      </c>
      <c r="B28" s="13" t="s">
        <v>51</v>
      </c>
      <c r="C28" s="16" t="s">
        <v>10</v>
      </c>
      <c r="D28" s="16">
        <v>24</v>
      </c>
      <c r="E28" s="26" t="s">
        <v>2</v>
      </c>
      <c r="F28" s="26">
        <v>18.52009</v>
      </c>
      <c r="G28" s="26">
        <v>-95.161760000000001</v>
      </c>
      <c r="H28" s="14" t="s">
        <v>334</v>
      </c>
      <c r="I28" s="14" t="s">
        <v>129</v>
      </c>
      <c r="J28" s="14" t="s">
        <v>131</v>
      </c>
      <c r="K28" s="14">
        <f t="shared" si="0"/>
        <v>0</v>
      </c>
      <c r="L28" s="14">
        <f t="shared" si="1"/>
        <v>0.99999000000000005</v>
      </c>
      <c r="M28" s="14">
        <f t="shared" si="2"/>
        <v>0</v>
      </c>
      <c r="N28" s="14">
        <f t="shared" si="3"/>
        <v>0</v>
      </c>
      <c r="O28" s="14">
        <f t="shared" si="4"/>
        <v>0</v>
      </c>
      <c r="P28" s="14">
        <f t="shared" si="5"/>
        <v>1.0000000000000001E-5</v>
      </c>
      <c r="Q28" s="14">
        <f t="shared" si="6"/>
        <v>0</v>
      </c>
      <c r="R28" s="14">
        <f t="shared" si="7"/>
        <v>1</v>
      </c>
      <c r="S28" s="14">
        <v>14.119945249714501</v>
      </c>
      <c r="AA28" s="7">
        <v>28</v>
      </c>
      <c r="AB28" s="8" t="s">
        <v>124</v>
      </c>
      <c r="AC28" s="6">
        <v>24</v>
      </c>
      <c r="AD28" s="6">
        <v>0.99941000000000002</v>
      </c>
      <c r="AE28" s="6">
        <v>0</v>
      </c>
      <c r="AF28" s="6">
        <v>0</v>
      </c>
      <c r="AG28" s="6">
        <v>0</v>
      </c>
      <c r="AH28" s="6">
        <v>5.9000000000000003E-4</v>
      </c>
      <c r="AI28" s="6">
        <v>0</v>
      </c>
      <c r="AJ28" s="6">
        <v>25</v>
      </c>
      <c r="AK28" s="6">
        <v>1</v>
      </c>
      <c r="AL28" s="6">
        <v>0</v>
      </c>
    </row>
    <row r="29" spans="1:38" x14ac:dyDescent="0.25">
      <c r="A29" s="14">
        <v>26</v>
      </c>
      <c r="B29" s="13" t="s">
        <v>52</v>
      </c>
      <c r="C29" s="16" t="s">
        <v>10</v>
      </c>
      <c r="D29" s="16">
        <v>24</v>
      </c>
      <c r="E29" s="26" t="s">
        <v>2</v>
      </c>
      <c r="F29" s="26">
        <v>18.52009</v>
      </c>
      <c r="G29" s="26">
        <v>-95.161760000000001</v>
      </c>
      <c r="H29" s="14" t="s">
        <v>334</v>
      </c>
      <c r="I29" s="14" t="s">
        <v>129</v>
      </c>
      <c r="J29" s="14" t="s">
        <v>131</v>
      </c>
      <c r="K29" s="14">
        <f t="shared" si="0"/>
        <v>0</v>
      </c>
      <c r="L29" s="14">
        <f t="shared" si="1"/>
        <v>0.99999000000000005</v>
      </c>
      <c r="M29" s="14">
        <f t="shared" si="2"/>
        <v>0</v>
      </c>
      <c r="N29" s="14">
        <f t="shared" si="3"/>
        <v>0</v>
      </c>
      <c r="O29" s="14">
        <f t="shared" si="4"/>
        <v>0</v>
      </c>
      <c r="P29" s="14">
        <f t="shared" si="5"/>
        <v>1.0000000000000001E-5</v>
      </c>
      <c r="Q29" s="14">
        <f t="shared" si="6"/>
        <v>0</v>
      </c>
      <c r="R29" s="14">
        <f t="shared" si="7"/>
        <v>1</v>
      </c>
      <c r="S29" s="14">
        <v>13.90022820747355</v>
      </c>
      <c r="AA29" s="7">
        <v>29</v>
      </c>
      <c r="AB29" s="8" t="s">
        <v>125</v>
      </c>
      <c r="AC29" s="6">
        <v>25</v>
      </c>
      <c r="AD29" s="6">
        <v>0.99941000000000002</v>
      </c>
      <c r="AE29" s="6">
        <v>0</v>
      </c>
      <c r="AF29" s="6">
        <v>0</v>
      </c>
      <c r="AG29" s="6">
        <v>0</v>
      </c>
      <c r="AH29" s="6">
        <v>5.9000000000000003E-4</v>
      </c>
      <c r="AI29" s="6">
        <v>0</v>
      </c>
      <c r="AJ29" s="6">
        <v>26</v>
      </c>
      <c r="AK29" s="6">
        <v>1</v>
      </c>
      <c r="AL29" s="6">
        <v>0</v>
      </c>
    </row>
    <row r="30" spans="1:38" x14ac:dyDescent="0.25">
      <c r="A30" s="14">
        <v>27</v>
      </c>
      <c r="B30" s="13" t="s">
        <v>53</v>
      </c>
      <c r="C30" s="16" t="s">
        <v>10</v>
      </c>
      <c r="D30" s="16">
        <v>24</v>
      </c>
      <c r="E30" s="26" t="s">
        <v>2</v>
      </c>
      <c r="F30" s="26">
        <v>18.52009</v>
      </c>
      <c r="G30" s="26">
        <v>-95.161760000000001</v>
      </c>
      <c r="H30" s="14" t="s">
        <v>334</v>
      </c>
      <c r="I30" s="14" t="s">
        <v>129</v>
      </c>
      <c r="J30" s="14" t="s">
        <v>131</v>
      </c>
      <c r="K30" s="14">
        <f t="shared" si="0"/>
        <v>0</v>
      </c>
      <c r="L30" s="14">
        <f t="shared" si="1"/>
        <v>0.99999000000000005</v>
      </c>
      <c r="M30" s="14">
        <f t="shared" si="2"/>
        <v>0</v>
      </c>
      <c r="N30" s="14">
        <f t="shared" si="3"/>
        <v>0</v>
      </c>
      <c r="O30" s="14">
        <f t="shared" si="4"/>
        <v>0</v>
      </c>
      <c r="P30" s="14">
        <f t="shared" si="5"/>
        <v>1.0000000000000001E-5</v>
      </c>
      <c r="Q30" s="14">
        <f t="shared" si="6"/>
        <v>0</v>
      </c>
      <c r="R30" s="14">
        <f t="shared" si="7"/>
        <v>1</v>
      </c>
      <c r="S30" s="14">
        <v>12.653511708664594</v>
      </c>
      <c r="AA30" s="7">
        <v>30</v>
      </c>
      <c r="AB30" s="8" t="s">
        <v>126</v>
      </c>
      <c r="AC30" s="6">
        <v>26</v>
      </c>
      <c r="AD30" s="6">
        <v>0.99941999999999998</v>
      </c>
      <c r="AE30" s="6">
        <v>0</v>
      </c>
      <c r="AF30" s="6">
        <v>0</v>
      </c>
      <c r="AG30" s="6">
        <v>0</v>
      </c>
      <c r="AH30" s="6">
        <v>5.8E-4</v>
      </c>
      <c r="AI30" s="6">
        <v>0</v>
      </c>
      <c r="AJ30" s="6">
        <v>27</v>
      </c>
      <c r="AK30" s="6">
        <v>1</v>
      </c>
      <c r="AL30" s="6">
        <v>0</v>
      </c>
    </row>
    <row r="31" spans="1:38" x14ac:dyDescent="0.25">
      <c r="A31" s="14">
        <v>28</v>
      </c>
      <c r="B31" s="13" t="s">
        <v>54</v>
      </c>
      <c r="C31" s="16" t="s">
        <v>10</v>
      </c>
      <c r="D31" s="16">
        <v>24</v>
      </c>
      <c r="E31" s="26" t="s">
        <v>2</v>
      </c>
      <c r="F31" s="26">
        <v>18.52009</v>
      </c>
      <c r="G31" s="26">
        <v>-95.161760000000001</v>
      </c>
      <c r="H31" s="14" t="s">
        <v>334</v>
      </c>
      <c r="I31" s="14" t="s">
        <v>129</v>
      </c>
      <c r="J31" s="14" t="s">
        <v>131</v>
      </c>
      <c r="K31" s="14">
        <f t="shared" si="0"/>
        <v>0</v>
      </c>
      <c r="L31" s="14">
        <f t="shared" si="1"/>
        <v>0.99987999999999999</v>
      </c>
      <c r="M31" s="14">
        <f t="shared" si="2"/>
        <v>0</v>
      </c>
      <c r="N31" s="14">
        <f t="shared" si="3"/>
        <v>0</v>
      </c>
      <c r="O31" s="14">
        <f t="shared" si="4"/>
        <v>0</v>
      </c>
      <c r="P31" s="14">
        <f t="shared" si="5"/>
        <v>1.2E-4</v>
      </c>
      <c r="Q31" s="14">
        <f t="shared" si="6"/>
        <v>0</v>
      </c>
      <c r="R31" s="14">
        <f t="shared" si="7"/>
        <v>1</v>
      </c>
      <c r="S31" s="14">
        <v>8.996085383495604</v>
      </c>
      <c r="AA31" s="7">
        <v>31</v>
      </c>
      <c r="AB31" s="8" t="s">
        <v>127</v>
      </c>
      <c r="AC31" s="6">
        <v>27</v>
      </c>
      <c r="AD31" s="6">
        <v>0.55106999999999995</v>
      </c>
      <c r="AE31" s="6">
        <v>0</v>
      </c>
      <c r="AF31" s="6">
        <v>0</v>
      </c>
      <c r="AG31" s="6">
        <v>4.6000000000000001E-4</v>
      </c>
      <c r="AH31" s="6">
        <v>0.44846999999999998</v>
      </c>
      <c r="AI31" s="6">
        <v>0</v>
      </c>
      <c r="AJ31" s="6">
        <v>28</v>
      </c>
      <c r="AK31" s="6">
        <v>1</v>
      </c>
      <c r="AL31" s="6">
        <v>0</v>
      </c>
    </row>
    <row r="32" spans="1:38" x14ac:dyDescent="0.25">
      <c r="A32" s="14">
        <v>29</v>
      </c>
      <c r="B32" s="13" t="s">
        <v>55</v>
      </c>
      <c r="C32" s="16" t="s">
        <v>10</v>
      </c>
      <c r="D32" s="16">
        <v>24</v>
      </c>
      <c r="E32" s="26" t="s">
        <v>2</v>
      </c>
      <c r="F32" s="26">
        <v>18.52009</v>
      </c>
      <c r="G32" s="26">
        <v>-95.161760000000001</v>
      </c>
      <c r="H32" s="14" t="s">
        <v>334</v>
      </c>
      <c r="I32" s="14" t="s">
        <v>129</v>
      </c>
      <c r="J32" s="14" t="s">
        <v>131</v>
      </c>
      <c r="K32" s="14">
        <f t="shared" si="0"/>
        <v>0</v>
      </c>
      <c r="L32" s="14">
        <f t="shared" si="1"/>
        <v>0.99999000000000005</v>
      </c>
      <c r="M32" s="14">
        <f t="shared" si="2"/>
        <v>0</v>
      </c>
      <c r="N32" s="14">
        <f t="shared" si="3"/>
        <v>0</v>
      </c>
      <c r="O32" s="14">
        <f t="shared" si="4"/>
        <v>0</v>
      </c>
      <c r="P32" s="14">
        <f t="shared" si="5"/>
        <v>1.0000000000000001E-5</v>
      </c>
      <c r="Q32" s="14">
        <f t="shared" si="6"/>
        <v>0</v>
      </c>
      <c r="R32" s="14">
        <f t="shared" si="7"/>
        <v>1</v>
      </c>
      <c r="S32" s="14">
        <v>14.881206502369627</v>
      </c>
      <c r="AA32" s="7">
        <v>58</v>
      </c>
      <c r="AB32" s="8" t="s">
        <v>94</v>
      </c>
      <c r="AC32" s="6">
        <v>28</v>
      </c>
      <c r="AD32" s="6">
        <v>4.6609999999999999E-2</v>
      </c>
      <c r="AE32" s="6">
        <v>0</v>
      </c>
      <c r="AF32" s="6">
        <v>1.2E-4</v>
      </c>
      <c r="AG32" s="6">
        <v>3.0799999999999998E-3</v>
      </c>
      <c r="AH32" s="6">
        <v>0.95018999999999998</v>
      </c>
      <c r="AI32" s="6">
        <v>0</v>
      </c>
      <c r="AJ32" s="6">
        <v>29</v>
      </c>
      <c r="AK32" s="6">
        <v>0.84</v>
      </c>
      <c r="AL32" s="6">
        <v>0.16</v>
      </c>
    </row>
    <row r="33" spans="1:38" x14ac:dyDescent="0.25">
      <c r="A33" s="14">
        <v>30</v>
      </c>
      <c r="B33" s="13" t="s">
        <v>56</v>
      </c>
      <c r="C33" s="16" t="s">
        <v>10</v>
      </c>
      <c r="D33" s="16">
        <v>24</v>
      </c>
      <c r="E33" s="26" t="s">
        <v>2</v>
      </c>
      <c r="F33" s="26">
        <v>18.52009</v>
      </c>
      <c r="G33" s="26">
        <v>-95.161760000000001</v>
      </c>
      <c r="H33" s="17" t="s">
        <v>334</v>
      </c>
      <c r="I33" s="14" t="s">
        <v>129</v>
      </c>
      <c r="J33" s="14" t="s">
        <v>131</v>
      </c>
      <c r="K33" s="14">
        <v>0</v>
      </c>
      <c r="L33" s="14">
        <v>0.99987999999999999</v>
      </c>
      <c r="M33" s="14">
        <v>0</v>
      </c>
      <c r="N33" s="14">
        <v>0</v>
      </c>
      <c r="O33" s="14">
        <v>0</v>
      </c>
      <c r="P33" s="14">
        <v>1.2E-4</v>
      </c>
      <c r="Q33" s="14">
        <v>0</v>
      </c>
      <c r="R33" s="14">
        <v>1</v>
      </c>
      <c r="S33" s="14">
        <v>14.470509411104484</v>
      </c>
      <c r="AA33" s="7">
        <v>59</v>
      </c>
      <c r="AB33" s="8" t="s">
        <v>95</v>
      </c>
      <c r="AC33" s="6">
        <v>29</v>
      </c>
      <c r="AD33" s="6">
        <v>0</v>
      </c>
      <c r="AE33" s="6">
        <v>0</v>
      </c>
      <c r="AF33" s="6">
        <v>6.6180000000000003E-2</v>
      </c>
      <c r="AG33" s="6">
        <v>1.316E-2</v>
      </c>
      <c r="AH33" s="6">
        <v>0.92064999999999997</v>
      </c>
      <c r="AI33" s="6">
        <v>0</v>
      </c>
      <c r="AJ33" s="6">
        <v>30</v>
      </c>
      <c r="AK33" s="6">
        <v>0.69</v>
      </c>
      <c r="AL33" s="6">
        <v>0.31</v>
      </c>
    </row>
    <row r="34" spans="1:38" x14ac:dyDescent="0.25">
      <c r="A34" s="14">
        <v>31</v>
      </c>
      <c r="B34" s="13" t="s">
        <v>57</v>
      </c>
      <c r="C34" s="16" t="s">
        <v>10</v>
      </c>
      <c r="D34" s="16">
        <v>24</v>
      </c>
      <c r="E34" s="26" t="s">
        <v>2</v>
      </c>
      <c r="F34" s="26">
        <v>18.52009</v>
      </c>
      <c r="G34" s="26">
        <v>-95.161760000000001</v>
      </c>
      <c r="H34" s="14" t="s">
        <v>334</v>
      </c>
      <c r="I34" s="14" t="s">
        <v>129</v>
      </c>
      <c r="J34" s="14" t="s">
        <v>131</v>
      </c>
      <c r="K34" s="14">
        <f t="shared" ref="K34:K65" si="8">VLOOKUP(B34,AB:AI,3,FALSE)</f>
        <v>0</v>
      </c>
      <c r="L34" s="14">
        <f t="shared" ref="L34:L65" si="9">VLOOKUP(B34,AB:AI,4,FALSE)</f>
        <v>0.99999000000000005</v>
      </c>
      <c r="M34" s="14">
        <f t="shared" ref="M34:M65" si="10">VLOOKUP(B34,AB:AI,5,FALSE)</f>
        <v>0</v>
      </c>
      <c r="N34" s="14">
        <f t="shared" ref="N34:N65" si="11">VLOOKUP(B34,AB:AI,6,FALSE)</f>
        <v>0</v>
      </c>
      <c r="O34" s="14">
        <f t="shared" ref="O34:O65" si="12">VLOOKUP(B34,AB:AI,7,FALSE)</f>
        <v>0</v>
      </c>
      <c r="P34" s="14">
        <f t="shared" ref="P34:P65" si="13">VLOOKUP(B34,AB:AI,8,FALSE)</f>
        <v>1.0000000000000001E-5</v>
      </c>
      <c r="Q34" s="14">
        <f t="shared" ref="Q34:Q65" si="14">VLOOKUP(B34,AB:AL,10,FALSE)</f>
        <v>0</v>
      </c>
      <c r="R34" s="14">
        <f t="shared" ref="R34:R65" si="15">VLOOKUP(B34,AB:AM,11,FALSE)</f>
        <v>1</v>
      </c>
      <c r="S34" s="14">
        <v>14.521169984227694</v>
      </c>
      <c r="AA34" s="7">
        <v>60</v>
      </c>
      <c r="AB34" s="8" t="s">
        <v>96</v>
      </c>
      <c r="AC34" s="6">
        <v>30</v>
      </c>
      <c r="AD34" s="6">
        <v>0</v>
      </c>
      <c r="AE34" s="6">
        <v>0</v>
      </c>
      <c r="AF34" s="6">
        <v>0.23139999999999999</v>
      </c>
      <c r="AG34" s="6">
        <v>5.9500000000000004E-3</v>
      </c>
      <c r="AH34" s="6">
        <v>0.76263999999999998</v>
      </c>
      <c r="AI34" s="6">
        <v>1.0000000000000001E-5</v>
      </c>
      <c r="AJ34" s="6">
        <v>31</v>
      </c>
      <c r="AK34" s="6">
        <v>0.72</v>
      </c>
      <c r="AL34" s="6">
        <v>0.28000000000000003</v>
      </c>
    </row>
    <row r="35" spans="1:38" x14ac:dyDescent="0.25">
      <c r="A35" s="14">
        <v>32</v>
      </c>
      <c r="B35" s="13" t="s">
        <v>58</v>
      </c>
      <c r="C35" s="16" t="s">
        <v>10</v>
      </c>
      <c r="D35" s="16">
        <v>24</v>
      </c>
      <c r="E35" s="26" t="s">
        <v>2</v>
      </c>
      <c r="F35" s="26">
        <v>18.52009</v>
      </c>
      <c r="G35" s="26">
        <v>-95.161760000000001</v>
      </c>
      <c r="H35" s="17" t="s">
        <v>334</v>
      </c>
      <c r="I35" s="14" t="s">
        <v>129</v>
      </c>
      <c r="J35" s="14" t="s">
        <v>131</v>
      </c>
      <c r="K35" s="14">
        <f t="shared" si="8"/>
        <v>0</v>
      </c>
      <c r="L35" s="14">
        <f t="shared" si="9"/>
        <v>0.99999000000000005</v>
      </c>
      <c r="M35" s="14">
        <f t="shared" si="10"/>
        <v>0</v>
      </c>
      <c r="N35" s="14">
        <f t="shared" si="11"/>
        <v>0</v>
      </c>
      <c r="O35" s="14">
        <f t="shared" si="12"/>
        <v>0</v>
      </c>
      <c r="P35" s="14">
        <f t="shared" si="13"/>
        <v>1.0000000000000001E-5</v>
      </c>
      <c r="Q35" s="14">
        <f t="shared" si="14"/>
        <v>0</v>
      </c>
      <c r="R35" s="14">
        <f t="shared" si="15"/>
        <v>1</v>
      </c>
      <c r="S35" s="14">
        <v>14.711649219401494</v>
      </c>
      <c r="AA35" s="7">
        <v>61</v>
      </c>
      <c r="AB35" s="8" t="s">
        <v>97</v>
      </c>
      <c r="AC35" s="6">
        <v>31</v>
      </c>
      <c r="AD35" s="6">
        <v>0</v>
      </c>
      <c r="AE35" s="6">
        <v>0</v>
      </c>
      <c r="AF35" s="6">
        <v>0.64195000000000002</v>
      </c>
      <c r="AG35" s="6">
        <v>4.2700000000000004E-3</v>
      </c>
      <c r="AH35" s="6">
        <v>0.35376000000000002</v>
      </c>
      <c r="AI35" s="6">
        <v>2.0000000000000002E-5</v>
      </c>
      <c r="AJ35" s="6">
        <v>32</v>
      </c>
      <c r="AK35" s="6">
        <v>0.67</v>
      </c>
      <c r="AL35" s="6">
        <v>0.33</v>
      </c>
    </row>
    <row r="36" spans="1:38" x14ac:dyDescent="0.25">
      <c r="A36" s="14">
        <v>33</v>
      </c>
      <c r="B36" s="13" t="s">
        <v>59</v>
      </c>
      <c r="C36" s="16" t="s">
        <v>10</v>
      </c>
      <c r="D36" s="16">
        <v>24</v>
      </c>
      <c r="E36" s="26" t="s">
        <v>2</v>
      </c>
      <c r="F36" s="26">
        <v>18.52009</v>
      </c>
      <c r="G36" s="26">
        <v>-95.161760000000001</v>
      </c>
      <c r="H36" s="14" t="s">
        <v>334</v>
      </c>
      <c r="I36" s="14" t="s">
        <v>129</v>
      </c>
      <c r="J36" s="14" t="s">
        <v>131</v>
      </c>
      <c r="K36" s="14">
        <f t="shared" si="8"/>
        <v>0</v>
      </c>
      <c r="L36" s="14">
        <f t="shared" si="9"/>
        <v>0.99992000000000003</v>
      </c>
      <c r="M36" s="14">
        <f t="shared" si="10"/>
        <v>0</v>
      </c>
      <c r="N36" s="14">
        <f t="shared" si="11"/>
        <v>0</v>
      </c>
      <c r="O36" s="14">
        <f t="shared" si="12"/>
        <v>0</v>
      </c>
      <c r="P36" s="14">
        <f t="shared" si="13"/>
        <v>8.0000000000000007E-5</v>
      </c>
      <c r="Q36" s="14">
        <f t="shared" si="14"/>
        <v>0</v>
      </c>
      <c r="R36" s="14">
        <f t="shared" si="15"/>
        <v>1</v>
      </c>
      <c r="S36" s="14">
        <v>10.795929776461552</v>
      </c>
      <c r="AA36" s="7">
        <v>7</v>
      </c>
      <c r="AB36" s="8" t="s">
        <v>106</v>
      </c>
      <c r="AC36" s="6">
        <v>32</v>
      </c>
      <c r="AD36" s="6">
        <v>0</v>
      </c>
      <c r="AE36" s="6">
        <v>0</v>
      </c>
      <c r="AF36" s="6">
        <v>0.71965999999999997</v>
      </c>
      <c r="AG36" s="6">
        <v>3.2399999999999998E-3</v>
      </c>
      <c r="AH36" s="6">
        <v>0.27707999999999999</v>
      </c>
      <c r="AI36" s="6">
        <v>2.0000000000000002E-5</v>
      </c>
      <c r="AJ36" s="6">
        <v>33</v>
      </c>
      <c r="AK36" s="6">
        <v>0.66</v>
      </c>
      <c r="AL36" s="6">
        <v>0.34</v>
      </c>
    </row>
    <row r="37" spans="1:38" x14ac:dyDescent="0.25">
      <c r="A37" s="14">
        <v>34</v>
      </c>
      <c r="B37" s="13" t="s">
        <v>60</v>
      </c>
      <c r="C37" s="16" t="s">
        <v>10</v>
      </c>
      <c r="D37" s="16">
        <v>24</v>
      </c>
      <c r="E37" s="26" t="s">
        <v>2</v>
      </c>
      <c r="F37" s="26">
        <v>18.52009</v>
      </c>
      <c r="G37" s="26">
        <v>-95.161760000000001</v>
      </c>
      <c r="H37" s="14" t="s">
        <v>334</v>
      </c>
      <c r="I37" s="14" t="s">
        <v>129</v>
      </c>
      <c r="J37" s="14" t="s">
        <v>131</v>
      </c>
      <c r="K37" s="14">
        <f t="shared" si="8"/>
        <v>0</v>
      </c>
      <c r="L37" s="14">
        <f t="shared" si="9"/>
        <v>0.99983999999999995</v>
      </c>
      <c r="M37" s="14">
        <f t="shared" si="10"/>
        <v>0</v>
      </c>
      <c r="N37" s="14">
        <f t="shared" si="11"/>
        <v>0</v>
      </c>
      <c r="O37" s="14">
        <f t="shared" si="12"/>
        <v>0</v>
      </c>
      <c r="P37" s="14">
        <f t="shared" si="13"/>
        <v>1.6000000000000001E-4</v>
      </c>
      <c r="Q37" s="14">
        <f t="shared" si="14"/>
        <v>0</v>
      </c>
      <c r="R37" s="14">
        <f t="shared" si="15"/>
        <v>1</v>
      </c>
      <c r="S37" s="14">
        <v>11.663701743611021</v>
      </c>
      <c r="AA37" s="7">
        <v>8</v>
      </c>
      <c r="AB37" s="10" t="s">
        <v>99</v>
      </c>
      <c r="AC37" s="6">
        <v>33</v>
      </c>
      <c r="AD37" s="6">
        <v>0</v>
      </c>
      <c r="AE37" s="6">
        <v>0</v>
      </c>
      <c r="AF37" s="6">
        <v>0.88917000000000002</v>
      </c>
      <c r="AG37" s="6">
        <v>2.12E-2</v>
      </c>
      <c r="AH37" s="6">
        <v>8.8480000000000003E-2</v>
      </c>
      <c r="AI37" s="6">
        <v>1.15E-3</v>
      </c>
      <c r="AJ37" s="6">
        <v>34</v>
      </c>
      <c r="AK37" s="6">
        <v>0.57999999999999996</v>
      </c>
      <c r="AL37" s="6">
        <v>0.42</v>
      </c>
    </row>
    <row r="38" spans="1:38" x14ac:dyDescent="0.25">
      <c r="A38" s="14">
        <v>35</v>
      </c>
      <c r="B38" s="13" t="s">
        <v>61</v>
      </c>
      <c r="C38" s="16" t="s">
        <v>10</v>
      </c>
      <c r="D38" s="16">
        <v>24</v>
      </c>
      <c r="E38" s="26" t="s">
        <v>2</v>
      </c>
      <c r="F38" s="26">
        <v>18.52009</v>
      </c>
      <c r="G38" s="26">
        <v>-95.161760000000001</v>
      </c>
      <c r="H38" s="17" t="s">
        <v>334</v>
      </c>
      <c r="I38" s="14" t="s">
        <v>129</v>
      </c>
      <c r="J38" s="14" t="s">
        <v>131</v>
      </c>
      <c r="K38" s="14">
        <f t="shared" si="8"/>
        <v>0</v>
      </c>
      <c r="L38" s="14">
        <f t="shared" si="9"/>
        <v>0.99999000000000005</v>
      </c>
      <c r="M38" s="14">
        <f t="shared" si="10"/>
        <v>0</v>
      </c>
      <c r="N38" s="14">
        <f t="shared" si="11"/>
        <v>0</v>
      </c>
      <c r="O38" s="14">
        <f t="shared" si="12"/>
        <v>0</v>
      </c>
      <c r="P38" s="14">
        <f t="shared" si="13"/>
        <v>1.0000000000000001E-5</v>
      </c>
      <c r="Q38" s="14">
        <f t="shared" si="14"/>
        <v>0</v>
      </c>
      <c r="R38" s="14">
        <f t="shared" si="15"/>
        <v>1</v>
      </c>
      <c r="S38" s="14">
        <v>13.746706708590533</v>
      </c>
      <c r="AA38" s="7">
        <v>32</v>
      </c>
      <c r="AB38" s="8" t="s">
        <v>69</v>
      </c>
      <c r="AC38" s="6">
        <v>34</v>
      </c>
      <c r="AD38" s="6">
        <v>0</v>
      </c>
      <c r="AE38" s="6">
        <v>0</v>
      </c>
      <c r="AF38" s="6">
        <v>0.90192000000000005</v>
      </c>
      <c r="AG38" s="6">
        <v>2.0200000000000001E-3</v>
      </c>
      <c r="AH38" s="6">
        <v>9.6030000000000004E-2</v>
      </c>
      <c r="AI38" s="6">
        <v>3.0000000000000001E-5</v>
      </c>
      <c r="AJ38" s="6">
        <v>35</v>
      </c>
      <c r="AK38" s="6">
        <v>0.61</v>
      </c>
      <c r="AL38" s="6">
        <v>0.39</v>
      </c>
    </row>
    <row r="39" spans="1:38" x14ac:dyDescent="0.25">
      <c r="A39" s="14">
        <v>36</v>
      </c>
      <c r="B39" s="13" t="s">
        <v>62</v>
      </c>
      <c r="C39" s="16" t="s">
        <v>10</v>
      </c>
      <c r="D39" s="16">
        <v>24</v>
      </c>
      <c r="E39" s="26" t="s">
        <v>2</v>
      </c>
      <c r="F39" s="26">
        <v>18.52009</v>
      </c>
      <c r="G39" s="26">
        <v>-95.161760000000001</v>
      </c>
      <c r="H39" s="14" t="s">
        <v>334</v>
      </c>
      <c r="I39" s="14" t="s">
        <v>129</v>
      </c>
      <c r="J39" s="14" t="s">
        <v>348</v>
      </c>
      <c r="K39" s="14">
        <f t="shared" si="8"/>
        <v>0</v>
      </c>
      <c r="L39" s="14">
        <f t="shared" si="9"/>
        <v>0.99999000000000005</v>
      </c>
      <c r="M39" s="14">
        <f t="shared" si="10"/>
        <v>0</v>
      </c>
      <c r="N39" s="14">
        <f t="shared" si="11"/>
        <v>0</v>
      </c>
      <c r="O39" s="14">
        <f t="shared" si="12"/>
        <v>0</v>
      </c>
      <c r="P39" s="14">
        <f t="shared" si="13"/>
        <v>1.0000000000000001E-5</v>
      </c>
      <c r="Q39" s="14">
        <f t="shared" si="14"/>
        <v>0</v>
      </c>
      <c r="R39" s="14">
        <f t="shared" si="15"/>
        <v>1</v>
      </c>
      <c r="S39" s="14">
        <v>15.286534664708412</v>
      </c>
      <c r="AA39" s="7">
        <v>33</v>
      </c>
      <c r="AB39" s="8" t="s">
        <v>70</v>
      </c>
      <c r="AC39" s="6">
        <v>35</v>
      </c>
      <c r="AD39" s="6">
        <v>0</v>
      </c>
      <c r="AE39" s="6">
        <v>0</v>
      </c>
      <c r="AF39" s="6">
        <v>0.93820000000000003</v>
      </c>
      <c r="AG39" s="6">
        <v>8.0000000000000004E-4</v>
      </c>
      <c r="AH39" s="6">
        <v>6.0970000000000003E-2</v>
      </c>
      <c r="AI39" s="6">
        <v>3.0000000000000001E-5</v>
      </c>
      <c r="AJ39" s="6">
        <v>36</v>
      </c>
      <c r="AK39" s="6">
        <v>0.61</v>
      </c>
      <c r="AL39" s="6">
        <v>0.39</v>
      </c>
    </row>
    <row r="40" spans="1:38" x14ac:dyDescent="0.25">
      <c r="A40" s="14">
        <v>37</v>
      </c>
      <c r="B40" s="13" t="s">
        <v>63</v>
      </c>
      <c r="C40" s="16" t="s">
        <v>10</v>
      </c>
      <c r="D40" s="16">
        <v>24</v>
      </c>
      <c r="E40" s="26" t="s">
        <v>2</v>
      </c>
      <c r="F40" s="26">
        <v>18.52009</v>
      </c>
      <c r="G40" s="26">
        <v>-95.161760000000001</v>
      </c>
      <c r="H40" s="14" t="s">
        <v>334</v>
      </c>
      <c r="I40" s="14" t="s">
        <v>129</v>
      </c>
      <c r="J40" s="14" t="s">
        <v>348</v>
      </c>
      <c r="K40" s="14">
        <f t="shared" si="8"/>
        <v>0</v>
      </c>
      <c r="L40" s="14">
        <f t="shared" si="9"/>
        <v>0.99992000000000003</v>
      </c>
      <c r="M40" s="14">
        <f t="shared" si="10"/>
        <v>0</v>
      </c>
      <c r="N40" s="14">
        <f t="shared" si="11"/>
        <v>0</v>
      </c>
      <c r="O40" s="14">
        <f t="shared" si="12"/>
        <v>0</v>
      </c>
      <c r="P40" s="14">
        <f t="shared" si="13"/>
        <v>8.0000000000000007E-5</v>
      </c>
      <c r="Q40" s="14">
        <f t="shared" si="14"/>
        <v>0</v>
      </c>
      <c r="R40" s="14">
        <f t="shared" si="15"/>
        <v>1</v>
      </c>
      <c r="S40" s="14">
        <v>14.704418610742941</v>
      </c>
      <c r="AA40" s="7">
        <v>34</v>
      </c>
      <c r="AB40" s="8" t="s">
        <v>71</v>
      </c>
      <c r="AC40" s="6">
        <v>36</v>
      </c>
      <c r="AD40" s="6">
        <v>0</v>
      </c>
      <c r="AE40" s="6">
        <v>0</v>
      </c>
      <c r="AF40" s="6">
        <v>0.95596999999999999</v>
      </c>
      <c r="AG40" s="6">
        <v>7.9000000000000001E-4</v>
      </c>
      <c r="AH40" s="6">
        <v>4.3200000000000002E-2</v>
      </c>
      <c r="AI40" s="6">
        <v>5.0000000000000002E-5</v>
      </c>
      <c r="AJ40" s="6">
        <v>37</v>
      </c>
      <c r="AK40" s="6">
        <v>0.62</v>
      </c>
      <c r="AL40" s="6">
        <v>0.38</v>
      </c>
    </row>
    <row r="41" spans="1:38" x14ac:dyDescent="0.25">
      <c r="A41" s="14">
        <v>38</v>
      </c>
      <c r="B41" s="13" t="s">
        <v>64</v>
      </c>
      <c r="C41" s="16" t="s">
        <v>10</v>
      </c>
      <c r="D41" s="16">
        <v>24</v>
      </c>
      <c r="E41" s="26" t="s">
        <v>2</v>
      </c>
      <c r="F41" s="26">
        <v>18.52009</v>
      </c>
      <c r="G41" s="26">
        <v>-95.161760000000001</v>
      </c>
      <c r="H41" s="17" t="s">
        <v>334</v>
      </c>
      <c r="I41" s="14" t="s">
        <v>130</v>
      </c>
      <c r="J41" s="14" t="s">
        <v>348</v>
      </c>
      <c r="K41" s="14">
        <f t="shared" si="8"/>
        <v>0</v>
      </c>
      <c r="L41" s="14">
        <f t="shared" si="9"/>
        <v>0.99626999999999999</v>
      </c>
      <c r="M41" s="14">
        <f t="shared" si="10"/>
        <v>0</v>
      </c>
      <c r="N41" s="14">
        <f t="shared" si="11"/>
        <v>1.4599999999999999E-3</v>
      </c>
      <c r="O41" s="14">
        <f t="shared" si="12"/>
        <v>0</v>
      </c>
      <c r="P41" s="14">
        <f t="shared" si="13"/>
        <v>2.2599999999999999E-3</v>
      </c>
      <c r="Q41" s="14">
        <f t="shared" si="14"/>
        <v>0</v>
      </c>
      <c r="R41" s="14">
        <f t="shared" si="15"/>
        <v>1</v>
      </c>
      <c r="S41" s="14">
        <v>5.6830569684374161</v>
      </c>
      <c r="AA41" s="7">
        <v>35</v>
      </c>
      <c r="AB41" s="8" t="s">
        <v>72</v>
      </c>
      <c r="AC41" s="6">
        <v>37</v>
      </c>
      <c r="AD41" s="6">
        <v>0</v>
      </c>
      <c r="AE41" s="6">
        <v>0</v>
      </c>
      <c r="AF41" s="6">
        <v>0.99736999999999998</v>
      </c>
      <c r="AG41" s="6">
        <v>1.1E-4</v>
      </c>
      <c r="AH41" s="6">
        <v>2.49E-3</v>
      </c>
      <c r="AI41" s="6">
        <v>4.0000000000000003E-5</v>
      </c>
      <c r="AJ41" s="6">
        <v>38</v>
      </c>
      <c r="AK41" s="6">
        <v>0.55000000000000004</v>
      </c>
      <c r="AL41" s="6">
        <v>0.45</v>
      </c>
    </row>
    <row r="42" spans="1:38" x14ac:dyDescent="0.25">
      <c r="A42" s="14">
        <v>39</v>
      </c>
      <c r="B42" s="13" t="s">
        <v>65</v>
      </c>
      <c r="C42" s="16" t="s">
        <v>10</v>
      </c>
      <c r="D42" s="16">
        <v>24</v>
      </c>
      <c r="E42" s="26" t="s">
        <v>2</v>
      </c>
      <c r="F42" s="26">
        <v>18.52009</v>
      </c>
      <c r="G42" s="26">
        <v>-95.161760000000001</v>
      </c>
      <c r="H42" s="14" t="s">
        <v>334</v>
      </c>
      <c r="I42" s="14" t="s">
        <v>130</v>
      </c>
      <c r="J42" s="14" t="s">
        <v>348</v>
      </c>
      <c r="K42" s="14">
        <f t="shared" si="8"/>
        <v>0</v>
      </c>
      <c r="L42" s="14">
        <f t="shared" si="9"/>
        <v>0.99999000000000005</v>
      </c>
      <c r="M42" s="14">
        <f t="shared" si="10"/>
        <v>0</v>
      </c>
      <c r="N42" s="14">
        <f t="shared" si="11"/>
        <v>0</v>
      </c>
      <c r="O42" s="14">
        <f t="shared" si="12"/>
        <v>0</v>
      </c>
      <c r="P42" s="14">
        <f t="shared" si="13"/>
        <v>1.0000000000000001E-5</v>
      </c>
      <c r="Q42" s="14">
        <f t="shared" si="14"/>
        <v>0</v>
      </c>
      <c r="R42" s="14">
        <f t="shared" si="15"/>
        <v>1</v>
      </c>
      <c r="S42" s="14">
        <v>15.741240912645907</v>
      </c>
      <c r="AA42" s="7">
        <v>36</v>
      </c>
      <c r="AB42" s="8" t="s">
        <v>73</v>
      </c>
      <c r="AC42" s="6">
        <v>38</v>
      </c>
      <c r="AD42" s="6">
        <v>0</v>
      </c>
      <c r="AE42" s="6">
        <v>0</v>
      </c>
      <c r="AF42" s="6">
        <v>0.97419999999999995</v>
      </c>
      <c r="AG42" s="6">
        <v>5.4000000000000001E-4</v>
      </c>
      <c r="AH42" s="6">
        <v>2.5229999999999999E-2</v>
      </c>
      <c r="AI42" s="6">
        <v>3.0000000000000001E-5</v>
      </c>
      <c r="AJ42" s="6">
        <v>39</v>
      </c>
      <c r="AK42" s="6">
        <v>0.61</v>
      </c>
      <c r="AL42" s="6">
        <v>0.39</v>
      </c>
    </row>
    <row r="43" spans="1:38" x14ac:dyDescent="0.25">
      <c r="A43" s="14">
        <v>40</v>
      </c>
      <c r="B43" s="13" t="s">
        <v>66</v>
      </c>
      <c r="C43" s="16" t="s">
        <v>10</v>
      </c>
      <c r="D43" s="16">
        <v>24</v>
      </c>
      <c r="E43" s="26" t="s">
        <v>2</v>
      </c>
      <c r="F43" s="26">
        <v>18.52009</v>
      </c>
      <c r="G43" s="26">
        <v>-95.161760000000001</v>
      </c>
      <c r="H43" s="14" t="s">
        <v>334</v>
      </c>
      <c r="I43" s="14" t="s">
        <v>130</v>
      </c>
      <c r="J43" s="14" t="s">
        <v>348</v>
      </c>
      <c r="K43" s="14">
        <f t="shared" si="8"/>
        <v>0</v>
      </c>
      <c r="L43" s="14">
        <f t="shared" si="9"/>
        <v>0.99997999999999998</v>
      </c>
      <c r="M43" s="14">
        <f t="shared" si="10"/>
        <v>0</v>
      </c>
      <c r="N43" s="14">
        <f t="shared" si="11"/>
        <v>0</v>
      </c>
      <c r="O43" s="14">
        <f t="shared" si="12"/>
        <v>0</v>
      </c>
      <c r="P43" s="14">
        <f t="shared" si="13"/>
        <v>2.0000000000000002E-5</v>
      </c>
      <c r="Q43" s="14">
        <f t="shared" si="14"/>
        <v>0</v>
      </c>
      <c r="R43" s="14">
        <f t="shared" si="15"/>
        <v>1</v>
      </c>
      <c r="S43" s="14">
        <v>11.162423848997996</v>
      </c>
      <c r="AA43" s="7">
        <v>37</v>
      </c>
      <c r="AB43" s="8" t="s">
        <v>74</v>
      </c>
      <c r="AC43" s="6">
        <v>39</v>
      </c>
      <c r="AD43" s="6">
        <v>0</v>
      </c>
      <c r="AE43" s="6">
        <v>0</v>
      </c>
      <c r="AF43" s="6">
        <v>0.97419</v>
      </c>
      <c r="AG43" s="6">
        <v>5.5000000000000003E-4</v>
      </c>
      <c r="AH43" s="6">
        <v>2.5229999999999999E-2</v>
      </c>
      <c r="AI43" s="6">
        <v>3.0000000000000001E-5</v>
      </c>
      <c r="AJ43" s="6">
        <v>40</v>
      </c>
      <c r="AK43" s="6">
        <v>0.61</v>
      </c>
      <c r="AL43" s="6">
        <v>0.39</v>
      </c>
    </row>
    <row r="44" spans="1:38" x14ac:dyDescent="0.25">
      <c r="A44" s="14">
        <v>41</v>
      </c>
      <c r="B44" s="13" t="s">
        <v>67</v>
      </c>
      <c r="C44" s="16" t="s">
        <v>10</v>
      </c>
      <c r="D44" s="16">
        <v>24</v>
      </c>
      <c r="E44" s="26" t="s">
        <v>2</v>
      </c>
      <c r="F44" s="26">
        <v>18.52009</v>
      </c>
      <c r="G44" s="26">
        <v>-95.161760000000001</v>
      </c>
      <c r="H44" s="17" t="s">
        <v>334</v>
      </c>
      <c r="I44" s="14" t="s">
        <v>130</v>
      </c>
      <c r="J44" s="14" t="s">
        <v>348</v>
      </c>
      <c r="K44" s="14">
        <f t="shared" si="8"/>
        <v>0</v>
      </c>
      <c r="L44" s="14">
        <f t="shared" si="9"/>
        <v>0.99997999999999998</v>
      </c>
      <c r="M44" s="14">
        <f t="shared" si="10"/>
        <v>0</v>
      </c>
      <c r="N44" s="14">
        <f t="shared" si="11"/>
        <v>0</v>
      </c>
      <c r="O44" s="14">
        <f t="shared" si="12"/>
        <v>0</v>
      </c>
      <c r="P44" s="14">
        <f t="shared" si="13"/>
        <v>2.0000000000000002E-5</v>
      </c>
      <c r="Q44" s="14">
        <f t="shared" si="14"/>
        <v>0</v>
      </c>
      <c r="R44" s="14">
        <f t="shared" si="15"/>
        <v>1</v>
      </c>
      <c r="S44" s="14">
        <v>16.19092698766039</v>
      </c>
      <c r="AA44" s="7">
        <v>38</v>
      </c>
      <c r="AB44" s="8" t="s">
        <v>75</v>
      </c>
      <c r="AC44" s="6">
        <v>40</v>
      </c>
      <c r="AD44" s="6">
        <v>0</v>
      </c>
      <c r="AE44" s="6">
        <v>0</v>
      </c>
      <c r="AF44" s="6">
        <v>0.97419</v>
      </c>
      <c r="AG44" s="6">
        <v>5.5000000000000003E-4</v>
      </c>
      <c r="AH44" s="6">
        <v>2.5229999999999999E-2</v>
      </c>
      <c r="AI44" s="6">
        <v>3.0000000000000001E-5</v>
      </c>
      <c r="AJ44" s="6">
        <v>41</v>
      </c>
      <c r="AK44" s="6">
        <v>0.61</v>
      </c>
      <c r="AL44" s="6">
        <v>0.39</v>
      </c>
    </row>
    <row r="45" spans="1:38" x14ac:dyDescent="0.25">
      <c r="A45" s="14">
        <v>42</v>
      </c>
      <c r="B45" s="13" t="s">
        <v>68</v>
      </c>
      <c r="C45" s="16" t="s">
        <v>10</v>
      </c>
      <c r="D45" s="16">
        <v>24</v>
      </c>
      <c r="E45" s="26" t="s">
        <v>2</v>
      </c>
      <c r="F45" s="26">
        <v>18.52009</v>
      </c>
      <c r="G45" s="26">
        <v>-95.161760000000001</v>
      </c>
      <c r="H45" s="14" t="s">
        <v>339</v>
      </c>
      <c r="I45" s="14" t="s">
        <v>130</v>
      </c>
      <c r="J45" s="14" t="s">
        <v>130</v>
      </c>
      <c r="K45" s="14">
        <f t="shared" si="8"/>
        <v>0</v>
      </c>
      <c r="L45" s="14">
        <f t="shared" si="9"/>
        <v>0</v>
      </c>
      <c r="M45" s="14">
        <f t="shared" si="10"/>
        <v>0.99736000000000002</v>
      </c>
      <c r="N45" s="14">
        <f t="shared" si="11"/>
        <v>1.1E-4</v>
      </c>
      <c r="O45" s="14">
        <f t="shared" si="12"/>
        <v>2.49E-3</v>
      </c>
      <c r="P45" s="14">
        <f t="shared" si="13"/>
        <v>4.0000000000000003E-5</v>
      </c>
      <c r="Q45" s="14">
        <f t="shared" si="14"/>
        <v>0.55000000000000004</v>
      </c>
      <c r="R45" s="14">
        <f t="shared" si="15"/>
        <v>0.45</v>
      </c>
      <c r="S45" s="14">
        <v>-9.9261531612483829</v>
      </c>
      <c r="AA45" s="7">
        <v>39</v>
      </c>
      <c r="AB45" s="8" t="s">
        <v>76</v>
      </c>
      <c r="AC45" s="6">
        <v>41</v>
      </c>
      <c r="AD45" s="6">
        <v>0</v>
      </c>
      <c r="AE45" s="6">
        <v>0</v>
      </c>
      <c r="AF45" s="6">
        <v>0.97419999999999995</v>
      </c>
      <c r="AG45" s="6">
        <v>5.4000000000000001E-4</v>
      </c>
      <c r="AH45" s="6">
        <v>2.5229999999999999E-2</v>
      </c>
      <c r="AI45" s="6">
        <v>3.0000000000000001E-5</v>
      </c>
      <c r="AJ45" s="6">
        <v>42</v>
      </c>
      <c r="AK45" s="6">
        <v>0.61</v>
      </c>
      <c r="AL45" s="6">
        <v>0.39</v>
      </c>
    </row>
    <row r="46" spans="1:38" x14ac:dyDescent="0.25">
      <c r="A46" s="14">
        <v>43</v>
      </c>
      <c r="B46" s="13" t="s">
        <v>69</v>
      </c>
      <c r="C46" s="16" t="s">
        <v>10</v>
      </c>
      <c r="D46" s="16">
        <v>24</v>
      </c>
      <c r="E46" s="26" t="s">
        <v>2</v>
      </c>
      <c r="F46" s="26">
        <v>18.52009</v>
      </c>
      <c r="G46" s="26">
        <v>-95.161760000000001</v>
      </c>
      <c r="H46" s="14" t="s">
        <v>339</v>
      </c>
      <c r="I46" s="14" t="s">
        <v>130</v>
      </c>
      <c r="J46" s="14" t="s">
        <v>130</v>
      </c>
      <c r="K46" s="14">
        <f t="shared" si="8"/>
        <v>0</v>
      </c>
      <c r="L46" s="14">
        <f t="shared" si="9"/>
        <v>0</v>
      </c>
      <c r="M46" s="14">
        <f t="shared" si="10"/>
        <v>0.90192000000000005</v>
      </c>
      <c r="N46" s="14">
        <f t="shared" si="11"/>
        <v>2.0200000000000001E-3</v>
      </c>
      <c r="O46" s="14">
        <f t="shared" si="12"/>
        <v>9.6030000000000004E-2</v>
      </c>
      <c r="P46" s="14">
        <f t="shared" si="13"/>
        <v>3.0000000000000001E-5</v>
      </c>
      <c r="Q46" s="14">
        <f t="shared" si="14"/>
        <v>0.61</v>
      </c>
      <c r="R46" s="14">
        <f t="shared" si="15"/>
        <v>0.39</v>
      </c>
      <c r="S46" s="14">
        <v>-9.8902606495025118</v>
      </c>
      <c r="AA46" s="7">
        <v>40</v>
      </c>
      <c r="AB46" s="8" t="s">
        <v>77</v>
      </c>
      <c r="AC46" s="6">
        <v>42</v>
      </c>
      <c r="AD46" s="6">
        <v>0</v>
      </c>
      <c r="AE46" s="6">
        <v>0</v>
      </c>
      <c r="AF46" s="6">
        <v>0.97419999999999995</v>
      </c>
      <c r="AG46" s="6">
        <v>5.4000000000000001E-4</v>
      </c>
      <c r="AH46" s="6">
        <v>2.5229999999999999E-2</v>
      </c>
      <c r="AI46" s="6">
        <v>3.0000000000000001E-5</v>
      </c>
      <c r="AJ46" s="6">
        <v>43</v>
      </c>
      <c r="AK46" s="6">
        <v>0.61</v>
      </c>
      <c r="AL46" s="6">
        <v>0.39</v>
      </c>
    </row>
    <row r="47" spans="1:38" x14ac:dyDescent="0.25">
      <c r="A47" s="14">
        <v>44</v>
      </c>
      <c r="B47" s="13" t="s">
        <v>70</v>
      </c>
      <c r="C47" s="16" t="s">
        <v>10</v>
      </c>
      <c r="D47" s="16">
        <v>24</v>
      </c>
      <c r="E47" s="26" t="s">
        <v>2</v>
      </c>
      <c r="F47" s="26">
        <v>18.52009</v>
      </c>
      <c r="G47" s="26">
        <v>-95.161760000000001</v>
      </c>
      <c r="H47" s="14" t="s">
        <v>339</v>
      </c>
      <c r="I47" s="14" t="s">
        <v>130</v>
      </c>
      <c r="J47" s="14" t="s">
        <v>130</v>
      </c>
      <c r="K47" s="14">
        <f t="shared" si="8"/>
        <v>0</v>
      </c>
      <c r="L47" s="14">
        <f t="shared" si="9"/>
        <v>0</v>
      </c>
      <c r="M47" s="14">
        <f t="shared" si="10"/>
        <v>0.93820000000000003</v>
      </c>
      <c r="N47" s="14">
        <f t="shared" si="11"/>
        <v>8.0000000000000004E-4</v>
      </c>
      <c r="O47" s="14">
        <f t="shared" si="12"/>
        <v>6.0970000000000003E-2</v>
      </c>
      <c r="P47" s="14">
        <f t="shared" si="13"/>
        <v>3.0000000000000001E-5</v>
      </c>
      <c r="Q47" s="14">
        <f t="shared" si="14"/>
        <v>0.61</v>
      </c>
      <c r="R47" s="14">
        <f t="shared" si="15"/>
        <v>0.39</v>
      </c>
      <c r="S47" s="14">
        <v>-13.438735938077301</v>
      </c>
      <c r="AA47" s="7">
        <v>41</v>
      </c>
      <c r="AB47" s="8" t="s">
        <v>78</v>
      </c>
      <c r="AC47" s="6">
        <v>43</v>
      </c>
      <c r="AD47" s="6">
        <v>0</v>
      </c>
      <c r="AE47" s="6">
        <v>0</v>
      </c>
      <c r="AF47" s="6">
        <v>0.98229</v>
      </c>
      <c r="AG47" s="6">
        <v>3.6000000000000002E-4</v>
      </c>
      <c r="AH47" s="6">
        <v>1.7319999999999999E-2</v>
      </c>
      <c r="AI47" s="6">
        <v>3.0000000000000001E-5</v>
      </c>
      <c r="AJ47" s="6">
        <v>44</v>
      </c>
      <c r="AK47" s="6">
        <v>0.61</v>
      </c>
      <c r="AL47" s="6">
        <v>0.39</v>
      </c>
    </row>
    <row r="48" spans="1:38" x14ac:dyDescent="0.25">
      <c r="A48" s="14">
        <v>45</v>
      </c>
      <c r="B48" s="13" t="s">
        <v>71</v>
      </c>
      <c r="C48" s="16" t="s">
        <v>10</v>
      </c>
      <c r="D48" s="16">
        <v>24</v>
      </c>
      <c r="E48" s="26" t="s">
        <v>2</v>
      </c>
      <c r="F48" s="26">
        <v>18.52009</v>
      </c>
      <c r="G48" s="26">
        <v>-95.161760000000001</v>
      </c>
      <c r="H48" s="14" t="s">
        <v>339</v>
      </c>
      <c r="I48" s="14" t="s">
        <v>130</v>
      </c>
      <c r="J48" s="14" t="s">
        <v>130</v>
      </c>
      <c r="K48" s="14">
        <f t="shared" si="8"/>
        <v>0</v>
      </c>
      <c r="L48" s="14">
        <f t="shared" si="9"/>
        <v>0</v>
      </c>
      <c r="M48" s="14">
        <f t="shared" si="10"/>
        <v>0.95596999999999999</v>
      </c>
      <c r="N48" s="14">
        <f t="shared" si="11"/>
        <v>7.9000000000000001E-4</v>
      </c>
      <c r="O48" s="14">
        <f t="shared" si="12"/>
        <v>4.3200000000000002E-2</v>
      </c>
      <c r="P48" s="14">
        <f t="shared" si="13"/>
        <v>5.0000000000000002E-5</v>
      </c>
      <c r="Q48" s="14">
        <f t="shared" si="14"/>
        <v>0.62</v>
      </c>
      <c r="R48" s="14">
        <f t="shared" si="15"/>
        <v>0.38</v>
      </c>
      <c r="S48" s="14">
        <v>-8.0458894598236004</v>
      </c>
      <c r="AA48" s="7">
        <v>42</v>
      </c>
      <c r="AB48" s="8" t="s">
        <v>79</v>
      </c>
      <c r="AC48" s="6">
        <v>44</v>
      </c>
      <c r="AD48" s="6">
        <v>0</v>
      </c>
      <c r="AE48" s="6">
        <v>0</v>
      </c>
      <c r="AF48" s="6">
        <v>0.98319999999999996</v>
      </c>
      <c r="AG48" s="6">
        <v>3.5E-4</v>
      </c>
      <c r="AH48" s="6">
        <v>1.6420000000000001E-2</v>
      </c>
      <c r="AI48" s="6">
        <v>3.0000000000000001E-5</v>
      </c>
      <c r="AJ48" s="6">
        <v>45</v>
      </c>
      <c r="AK48" s="6">
        <v>0.6</v>
      </c>
      <c r="AL48" s="6">
        <v>0.4</v>
      </c>
    </row>
    <row r="49" spans="1:38" x14ac:dyDescent="0.25">
      <c r="A49" s="14">
        <v>46</v>
      </c>
      <c r="B49" s="13" t="s">
        <v>72</v>
      </c>
      <c r="C49" s="16" t="s">
        <v>10</v>
      </c>
      <c r="D49" s="16">
        <v>24</v>
      </c>
      <c r="E49" s="26" t="s">
        <v>2</v>
      </c>
      <c r="F49" s="26">
        <v>18.52009</v>
      </c>
      <c r="G49" s="26">
        <v>-95.161760000000001</v>
      </c>
      <c r="H49" s="14" t="s">
        <v>339</v>
      </c>
      <c r="I49" s="14" t="s">
        <v>130</v>
      </c>
      <c r="J49" s="14" t="s">
        <v>130</v>
      </c>
      <c r="K49" s="14">
        <f t="shared" si="8"/>
        <v>0</v>
      </c>
      <c r="L49" s="14">
        <f t="shared" si="9"/>
        <v>0</v>
      </c>
      <c r="M49" s="14">
        <f t="shared" si="10"/>
        <v>0.99736999999999998</v>
      </c>
      <c r="N49" s="14">
        <f t="shared" si="11"/>
        <v>1.1E-4</v>
      </c>
      <c r="O49" s="14">
        <f t="shared" si="12"/>
        <v>2.49E-3</v>
      </c>
      <c r="P49" s="14">
        <f t="shared" si="13"/>
        <v>4.0000000000000003E-5</v>
      </c>
      <c r="Q49" s="14">
        <f t="shared" si="14"/>
        <v>0.55000000000000004</v>
      </c>
      <c r="R49" s="14">
        <f t="shared" si="15"/>
        <v>0.45</v>
      </c>
      <c r="S49" s="14">
        <v>-13.368295907704875</v>
      </c>
      <c r="AA49" s="7">
        <v>43</v>
      </c>
      <c r="AB49" s="8" t="s">
        <v>80</v>
      </c>
      <c r="AC49" s="6">
        <v>45</v>
      </c>
      <c r="AD49" s="6">
        <v>0</v>
      </c>
      <c r="AE49" s="6">
        <v>0</v>
      </c>
      <c r="AF49" s="6">
        <v>0.98229</v>
      </c>
      <c r="AG49" s="6">
        <v>3.6000000000000002E-4</v>
      </c>
      <c r="AH49" s="6">
        <v>1.7319999999999999E-2</v>
      </c>
      <c r="AI49" s="6">
        <v>3.0000000000000001E-5</v>
      </c>
      <c r="AJ49" s="6">
        <v>46</v>
      </c>
      <c r="AK49" s="6">
        <v>0.61</v>
      </c>
      <c r="AL49" s="6">
        <v>0.39</v>
      </c>
    </row>
    <row r="50" spans="1:38" x14ac:dyDescent="0.25">
      <c r="A50" s="14">
        <v>47</v>
      </c>
      <c r="B50" s="13" t="s">
        <v>73</v>
      </c>
      <c r="C50" s="16" t="s">
        <v>10</v>
      </c>
      <c r="D50" s="16">
        <v>24</v>
      </c>
      <c r="E50" s="26" t="s">
        <v>2</v>
      </c>
      <c r="F50" s="26">
        <v>18.52009</v>
      </c>
      <c r="G50" s="26">
        <v>-95.161760000000001</v>
      </c>
      <c r="H50" s="14" t="s">
        <v>339</v>
      </c>
      <c r="I50" s="14" t="s">
        <v>130</v>
      </c>
      <c r="J50" s="14" t="s">
        <v>130</v>
      </c>
      <c r="K50" s="14">
        <f t="shared" si="8"/>
        <v>0</v>
      </c>
      <c r="L50" s="14">
        <f t="shared" si="9"/>
        <v>0</v>
      </c>
      <c r="M50" s="14">
        <f t="shared" si="10"/>
        <v>0.97419999999999995</v>
      </c>
      <c r="N50" s="14">
        <f t="shared" si="11"/>
        <v>5.4000000000000001E-4</v>
      </c>
      <c r="O50" s="14">
        <f t="shared" si="12"/>
        <v>2.5229999999999999E-2</v>
      </c>
      <c r="P50" s="14">
        <f t="shared" si="13"/>
        <v>3.0000000000000001E-5</v>
      </c>
      <c r="Q50" s="14">
        <f t="shared" si="14"/>
        <v>0.61</v>
      </c>
      <c r="R50" s="14">
        <f t="shared" si="15"/>
        <v>0.39</v>
      </c>
      <c r="S50" s="14">
        <v>-13.438735938077301</v>
      </c>
      <c r="AA50" s="7">
        <v>44</v>
      </c>
      <c r="AB50" s="8" t="s">
        <v>81</v>
      </c>
      <c r="AC50" s="6">
        <v>46</v>
      </c>
      <c r="AD50" s="6">
        <v>0</v>
      </c>
      <c r="AE50" s="6">
        <v>0</v>
      </c>
      <c r="AF50" s="6">
        <v>0.97672000000000003</v>
      </c>
      <c r="AG50" s="6">
        <v>4.8000000000000001E-4</v>
      </c>
      <c r="AH50" s="6">
        <v>2.2769999999999999E-2</v>
      </c>
      <c r="AI50" s="6">
        <v>3.0000000000000001E-5</v>
      </c>
      <c r="AJ50" s="6">
        <v>47</v>
      </c>
      <c r="AK50" s="6">
        <v>0.61</v>
      </c>
      <c r="AL50" s="6">
        <v>0.39</v>
      </c>
    </row>
    <row r="51" spans="1:38" x14ac:dyDescent="0.25">
      <c r="A51" s="14">
        <v>48</v>
      </c>
      <c r="B51" s="13" t="s">
        <v>74</v>
      </c>
      <c r="C51" s="16" t="s">
        <v>10</v>
      </c>
      <c r="D51" s="16">
        <v>24</v>
      </c>
      <c r="E51" s="26" t="s">
        <v>2</v>
      </c>
      <c r="F51" s="26">
        <v>18.52009</v>
      </c>
      <c r="G51" s="26">
        <v>-95.161760000000001</v>
      </c>
      <c r="H51" s="14" t="s">
        <v>339</v>
      </c>
      <c r="I51" s="14" t="s">
        <v>130</v>
      </c>
      <c r="J51" s="14" t="s">
        <v>130</v>
      </c>
      <c r="K51" s="14">
        <f t="shared" si="8"/>
        <v>0</v>
      </c>
      <c r="L51" s="14">
        <f t="shared" si="9"/>
        <v>0</v>
      </c>
      <c r="M51" s="14">
        <f t="shared" si="10"/>
        <v>0.97419</v>
      </c>
      <c r="N51" s="14">
        <f t="shared" si="11"/>
        <v>5.5000000000000003E-4</v>
      </c>
      <c r="O51" s="14">
        <f t="shared" si="12"/>
        <v>2.5229999999999999E-2</v>
      </c>
      <c r="P51" s="14">
        <f t="shared" si="13"/>
        <v>3.0000000000000001E-5</v>
      </c>
      <c r="Q51" s="14">
        <f t="shared" si="14"/>
        <v>0.61</v>
      </c>
      <c r="R51" s="14">
        <f t="shared" si="15"/>
        <v>0.39</v>
      </c>
      <c r="S51" s="14">
        <v>-12.502333028842649</v>
      </c>
      <c r="AA51" s="7">
        <v>45</v>
      </c>
      <c r="AB51" s="8" t="s">
        <v>82</v>
      </c>
      <c r="AC51" s="6">
        <v>47</v>
      </c>
      <c r="AD51" s="6">
        <v>0</v>
      </c>
      <c r="AE51" s="6">
        <v>0</v>
      </c>
      <c r="AF51" s="6">
        <v>0.99804999999999999</v>
      </c>
      <c r="AG51" s="6">
        <v>1.7000000000000001E-4</v>
      </c>
      <c r="AH51" s="6">
        <v>1.58E-3</v>
      </c>
      <c r="AI51" s="6">
        <v>2.1000000000000001E-4</v>
      </c>
      <c r="AJ51" s="6">
        <v>48</v>
      </c>
      <c r="AK51" s="6">
        <v>0.46</v>
      </c>
      <c r="AL51" s="6">
        <v>0.54</v>
      </c>
    </row>
    <row r="52" spans="1:38" x14ac:dyDescent="0.25">
      <c r="A52" s="14">
        <v>49</v>
      </c>
      <c r="B52" s="13" t="s">
        <v>75</v>
      </c>
      <c r="C52" s="16" t="s">
        <v>10</v>
      </c>
      <c r="D52" s="16">
        <v>24</v>
      </c>
      <c r="E52" s="26" t="s">
        <v>2</v>
      </c>
      <c r="F52" s="26">
        <v>18.52009</v>
      </c>
      <c r="G52" s="26">
        <v>-95.161760000000001</v>
      </c>
      <c r="H52" s="14" t="s">
        <v>339</v>
      </c>
      <c r="I52" s="14" t="s">
        <v>130</v>
      </c>
      <c r="J52" s="14" t="s">
        <v>130</v>
      </c>
      <c r="K52" s="14">
        <f t="shared" si="8"/>
        <v>0</v>
      </c>
      <c r="L52" s="14">
        <f t="shared" si="9"/>
        <v>0</v>
      </c>
      <c r="M52" s="14">
        <f t="shared" si="10"/>
        <v>0.97419</v>
      </c>
      <c r="N52" s="14">
        <f t="shared" si="11"/>
        <v>5.5000000000000003E-4</v>
      </c>
      <c r="O52" s="14">
        <f t="shared" si="12"/>
        <v>2.5229999999999999E-2</v>
      </c>
      <c r="P52" s="14">
        <f t="shared" si="13"/>
        <v>3.0000000000000001E-5</v>
      </c>
      <c r="Q52" s="14">
        <f t="shared" si="14"/>
        <v>0.61</v>
      </c>
      <c r="R52" s="14">
        <f t="shared" si="15"/>
        <v>0.39</v>
      </c>
      <c r="S52" s="14">
        <v>-8.6142090424319058</v>
      </c>
      <c r="AA52" s="7">
        <v>46</v>
      </c>
      <c r="AB52" s="8" t="s">
        <v>83</v>
      </c>
      <c r="AC52" s="6">
        <v>48</v>
      </c>
      <c r="AD52" s="6">
        <v>0</v>
      </c>
      <c r="AE52" s="6">
        <v>0</v>
      </c>
      <c r="AF52" s="6">
        <v>0.97672000000000003</v>
      </c>
      <c r="AG52" s="6">
        <v>4.8000000000000001E-4</v>
      </c>
      <c r="AH52" s="6">
        <v>2.2769999999999999E-2</v>
      </c>
      <c r="AI52" s="6">
        <v>3.0000000000000001E-5</v>
      </c>
      <c r="AJ52" s="6">
        <v>49</v>
      </c>
      <c r="AK52" s="6">
        <v>0.61</v>
      </c>
      <c r="AL52" s="6">
        <v>0.39</v>
      </c>
    </row>
    <row r="53" spans="1:38" x14ac:dyDescent="0.25">
      <c r="A53" s="14">
        <v>50</v>
      </c>
      <c r="B53" s="13" t="s">
        <v>76</v>
      </c>
      <c r="C53" s="16" t="s">
        <v>10</v>
      </c>
      <c r="D53" s="16">
        <v>24</v>
      </c>
      <c r="E53" s="26" t="s">
        <v>2</v>
      </c>
      <c r="F53" s="26">
        <v>18.52009</v>
      </c>
      <c r="G53" s="26">
        <v>-95.161760000000001</v>
      </c>
      <c r="H53" s="14" t="s">
        <v>339</v>
      </c>
      <c r="I53" s="14" t="s">
        <v>130</v>
      </c>
      <c r="J53" s="14" t="s">
        <v>130</v>
      </c>
      <c r="K53" s="14">
        <f t="shared" si="8"/>
        <v>0</v>
      </c>
      <c r="L53" s="14">
        <f t="shared" si="9"/>
        <v>0</v>
      </c>
      <c r="M53" s="14">
        <f t="shared" si="10"/>
        <v>0.97419999999999995</v>
      </c>
      <c r="N53" s="14">
        <f t="shared" si="11"/>
        <v>5.4000000000000001E-4</v>
      </c>
      <c r="O53" s="14">
        <f t="shared" si="12"/>
        <v>2.5229999999999999E-2</v>
      </c>
      <c r="P53" s="14">
        <f t="shared" si="13"/>
        <v>3.0000000000000001E-5</v>
      </c>
      <c r="Q53" s="14">
        <f t="shared" si="14"/>
        <v>0.61</v>
      </c>
      <c r="R53" s="14">
        <f t="shared" si="15"/>
        <v>0.39</v>
      </c>
      <c r="S53" s="14">
        <v>-9.9397247057950544</v>
      </c>
      <c r="AA53" s="7">
        <v>47</v>
      </c>
      <c r="AB53" s="8" t="s">
        <v>84</v>
      </c>
      <c r="AC53" s="6">
        <v>49</v>
      </c>
      <c r="AD53" s="6">
        <v>0</v>
      </c>
      <c r="AE53" s="6">
        <v>0</v>
      </c>
      <c r="AF53" s="6">
        <v>0.97419</v>
      </c>
      <c r="AG53" s="6">
        <v>5.5000000000000003E-4</v>
      </c>
      <c r="AH53" s="6">
        <v>2.5229999999999999E-2</v>
      </c>
      <c r="AI53" s="6">
        <v>3.0000000000000001E-5</v>
      </c>
      <c r="AJ53" s="6">
        <v>50</v>
      </c>
      <c r="AK53" s="6">
        <v>0.61</v>
      </c>
      <c r="AL53" s="6">
        <v>0.39</v>
      </c>
    </row>
    <row r="54" spans="1:38" x14ac:dyDescent="0.25">
      <c r="A54" s="14">
        <v>51</v>
      </c>
      <c r="B54" s="13" t="s">
        <v>77</v>
      </c>
      <c r="C54" s="16" t="s">
        <v>10</v>
      </c>
      <c r="D54" s="16">
        <v>24</v>
      </c>
      <c r="E54" s="26" t="s">
        <v>2</v>
      </c>
      <c r="F54" s="26">
        <v>18.52009</v>
      </c>
      <c r="G54" s="26">
        <v>-95.161760000000001</v>
      </c>
      <c r="H54" s="14" t="s">
        <v>339</v>
      </c>
      <c r="I54" s="14" t="s">
        <v>130</v>
      </c>
      <c r="J54" s="14" t="s">
        <v>130</v>
      </c>
      <c r="K54" s="14">
        <f t="shared" si="8"/>
        <v>0</v>
      </c>
      <c r="L54" s="14">
        <f t="shared" si="9"/>
        <v>0</v>
      </c>
      <c r="M54" s="14">
        <f t="shared" si="10"/>
        <v>0.97419999999999995</v>
      </c>
      <c r="N54" s="14">
        <f t="shared" si="11"/>
        <v>5.4000000000000001E-4</v>
      </c>
      <c r="O54" s="14">
        <f t="shared" si="12"/>
        <v>2.5229999999999999E-2</v>
      </c>
      <c r="P54" s="14">
        <f t="shared" si="13"/>
        <v>3.0000000000000001E-5</v>
      </c>
      <c r="Q54" s="14">
        <f t="shared" si="14"/>
        <v>0.61</v>
      </c>
      <c r="R54" s="14">
        <f t="shared" si="15"/>
        <v>0.39</v>
      </c>
      <c r="S54" s="14">
        <v>-13.56817050884867</v>
      </c>
      <c r="AA54" s="7">
        <v>48</v>
      </c>
      <c r="AB54" s="8" t="s">
        <v>85</v>
      </c>
      <c r="AC54" s="6">
        <v>50</v>
      </c>
      <c r="AD54" s="6">
        <v>0</v>
      </c>
      <c r="AE54" s="6">
        <v>0</v>
      </c>
      <c r="AF54" s="6">
        <v>0.99736999999999998</v>
      </c>
      <c r="AG54" s="6">
        <v>1.1E-4</v>
      </c>
      <c r="AH54" s="6">
        <v>2.49E-3</v>
      </c>
      <c r="AI54" s="6">
        <v>4.0000000000000003E-5</v>
      </c>
      <c r="AJ54" s="6">
        <v>51</v>
      </c>
      <c r="AK54" s="6">
        <v>0.55000000000000004</v>
      </c>
      <c r="AL54" s="6">
        <v>0.45</v>
      </c>
    </row>
    <row r="55" spans="1:38" x14ac:dyDescent="0.25">
      <c r="A55" s="14">
        <v>52</v>
      </c>
      <c r="B55" s="13" t="s">
        <v>78</v>
      </c>
      <c r="C55" s="16" t="s">
        <v>10</v>
      </c>
      <c r="D55" s="16">
        <v>24</v>
      </c>
      <c r="E55" s="26" t="s">
        <v>2</v>
      </c>
      <c r="F55" s="26">
        <v>18.52009</v>
      </c>
      <c r="G55" s="26">
        <v>-95.161760000000001</v>
      </c>
      <c r="H55" s="14" t="s">
        <v>339</v>
      </c>
      <c r="I55" s="14" t="s">
        <v>130</v>
      </c>
      <c r="J55" s="14" t="s">
        <v>130</v>
      </c>
      <c r="K55" s="14">
        <f t="shared" si="8"/>
        <v>0</v>
      </c>
      <c r="L55" s="14">
        <f t="shared" si="9"/>
        <v>0</v>
      </c>
      <c r="M55" s="14">
        <f t="shared" si="10"/>
        <v>0.98229</v>
      </c>
      <c r="N55" s="14">
        <f t="shared" si="11"/>
        <v>3.6000000000000002E-4</v>
      </c>
      <c r="O55" s="14">
        <f t="shared" si="12"/>
        <v>1.7319999999999999E-2</v>
      </c>
      <c r="P55" s="14">
        <f t="shared" si="13"/>
        <v>3.0000000000000001E-5</v>
      </c>
      <c r="Q55" s="14">
        <f t="shared" si="14"/>
        <v>0.61</v>
      </c>
      <c r="R55" s="14">
        <f t="shared" si="15"/>
        <v>0.39</v>
      </c>
      <c r="S55" s="14">
        <v>-12.757906187804902</v>
      </c>
      <c r="AA55" s="7">
        <v>49</v>
      </c>
      <c r="AB55" s="8" t="s">
        <v>86</v>
      </c>
      <c r="AC55" s="6">
        <v>51</v>
      </c>
      <c r="AD55" s="6">
        <v>0</v>
      </c>
      <c r="AE55" s="6">
        <v>0</v>
      </c>
      <c r="AF55" s="6">
        <v>0.98229</v>
      </c>
      <c r="AG55" s="6">
        <v>3.6000000000000002E-4</v>
      </c>
      <c r="AH55" s="6">
        <v>1.7319999999999999E-2</v>
      </c>
      <c r="AI55" s="6">
        <v>3.0000000000000001E-5</v>
      </c>
      <c r="AJ55" s="6">
        <v>52</v>
      </c>
      <c r="AK55" s="6">
        <v>0.61</v>
      </c>
      <c r="AL55" s="6">
        <v>0.39</v>
      </c>
    </row>
    <row r="56" spans="1:38" x14ac:dyDescent="0.25">
      <c r="A56" s="14">
        <v>53</v>
      </c>
      <c r="B56" s="13" t="s">
        <v>79</v>
      </c>
      <c r="C56" s="16" t="s">
        <v>10</v>
      </c>
      <c r="D56" s="16">
        <v>24</v>
      </c>
      <c r="E56" s="26" t="s">
        <v>2</v>
      </c>
      <c r="F56" s="26">
        <v>18.52009</v>
      </c>
      <c r="G56" s="26">
        <v>-95.161760000000001</v>
      </c>
      <c r="H56" s="14" t="s">
        <v>339</v>
      </c>
      <c r="I56" s="14" t="s">
        <v>130</v>
      </c>
      <c r="J56" s="14" t="s">
        <v>130</v>
      </c>
      <c r="K56" s="14">
        <f t="shared" si="8"/>
        <v>0</v>
      </c>
      <c r="L56" s="14">
        <f t="shared" si="9"/>
        <v>0</v>
      </c>
      <c r="M56" s="14">
        <f t="shared" si="10"/>
        <v>0.98319999999999996</v>
      </c>
      <c r="N56" s="14">
        <f t="shared" si="11"/>
        <v>3.5E-4</v>
      </c>
      <c r="O56" s="14">
        <f t="shared" si="12"/>
        <v>1.6420000000000001E-2</v>
      </c>
      <c r="P56" s="14">
        <f t="shared" si="13"/>
        <v>3.0000000000000001E-5</v>
      </c>
      <c r="Q56" s="14">
        <f t="shared" si="14"/>
        <v>0.6</v>
      </c>
      <c r="R56" s="14">
        <f t="shared" si="15"/>
        <v>0.4</v>
      </c>
      <c r="S56" s="14">
        <v>-11.374980598021718</v>
      </c>
      <c r="AA56" s="7">
        <v>50</v>
      </c>
      <c r="AB56" s="8" t="s">
        <v>87</v>
      </c>
      <c r="AC56" s="6">
        <v>52</v>
      </c>
      <c r="AD56" s="6">
        <v>0</v>
      </c>
      <c r="AE56" s="6">
        <v>0</v>
      </c>
      <c r="AF56" s="6">
        <v>0.99736999999999998</v>
      </c>
      <c r="AG56" s="6">
        <v>1.1E-4</v>
      </c>
      <c r="AH56" s="6">
        <v>2.49E-3</v>
      </c>
      <c r="AI56" s="6">
        <v>4.0000000000000003E-5</v>
      </c>
      <c r="AJ56" s="6">
        <v>53</v>
      </c>
      <c r="AK56" s="6">
        <v>0.55000000000000004</v>
      </c>
      <c r="AL56" s="6">
        <v>0.45</v>
      </c>
    </row>
    <row r="57" spans="1:38" x14ac:dyDescent="0.25">
      <c r="A57" s="14">
        <v>54</v>
      </c>
      <c r="B57" s="13" t="s">
        <v>80</v>
      </c>
      <c r="C57" s="16" t="s">
        <v>10</v>
      </c>
      <c r="D57" s="16">
        <v>24</v>
      </c>
      <c r="E57" s="26" t="s">
        <v>2</v>
      </c>
      <c r="F57" s="26">
        <v>18.52009</v>
      </c>
      <c r="G57" s="26">
        <v>-95.161760000000001</v>
      </c>
      <c r="H57" s="14" t="s">
        <v>339</v>
      </c>
      <c r="I57" s="14" t="s">
        <v>130</v>
      </c>
      <c r="J57" s="14" t="s">
        <v>130</v>
      </c>
      <c r="K57" s="14">
        <f t="shared" si="8"/>
        <v>0</v>
      </c>
      <c r="L57" s="14">
        <f t="shared" si="9"/>
        <v>0</v>
      </c>
      <c r="M57" s="14">
        <f t="shared" si="10"/>
        <v>0.98229</v>
      </c>
      <c r="N57" s="14">
        <f t="shared" si="11"/>
        <v>3.6000000000000002E-4</v>
      </c>
      <c r="O57" s="14">
        <f t="shared" si="12"/>
        <v>1.7319999999999999E-2</v>
      </c>
      <c r="P57" s="14">
        <f t="shared" si="13"/>
        <v>3.0000000000000001E-5</v>
      </c>
      <c r="Q57" s="14">
        <f t="shared" si="14"/>
        <v>0.61</v>
      </c>
      <c r="R57" s="14">
        <f t="shared" si="15"/>
        <v>0.39</v>
      </c>
      <c r="S57" s="14">
        <v>-12.502333028842649</v>
      </c>
      <c r="AA57" s="7">
        <v>51</v>
      </c>
      <c r="AB57" s="8" t="s">
        <v>88</v>
      </c>
      <c r="AC57" s="6">
        <v>53</v>
      </c>
      <c r="AD57" s="6">
        <v>0</v>
      </c>
      <c r="AE57" s="6">
        <v>0</v>
      </c>
      <c r="AF57" s="6">
        <v>0.99750000000000005</v>
      </c>
      <c r="AG57" s="6">
        <v>1E-4</v>
      </c>
      <c r="AH57" s="6">
        <v>2.3600000000000001E-3</v>
      </c>
      <c r="AI57" s="6">
        <v>4.0000000000000003E-5</v>
      </c>
      <c r="AJ57" s="6">
        <v>54</v>
      </c>
      <c r="AK57" s="6">
        <v>0.55000000000000004</v>
      </c>
      <c r="AL57" s="6">
        <v>0.45</v>
      </c>
    </row>
    <row r="58" spans="1:38" x14ac:dyDescent="0.25">
      <c r="A58" s="14">
        <v>55</v>
      </c>
      <c r="B58" s="13" t="s">
        <v>81</v>
      </c>
      <c r="C58" s="16" t="s">
        <v>10</v>
      </c>
      <c r="D58" s="16">
        <v>24</v>
      </c>
      <c r="E58" s="26" t="s">
        <v>2</v>
      </c>
      <c r="F58" s="26">
        <v>18.52009</v>
      </c>
      <c r="G58" s="26">
        <v>-95.161760000000001</v>
      </c>
      <c r="H58" s="14" t="s">
        <v>339</v>
      </c>
      <c r="I58" s="14" t="s">
        <v>130</v>
      </c>
      <c r="J58" s="14" t="s">
        <v>130</v>
      </c>
      <c r="K58" s="14">
        <f t="shared" si="8"/>
        <v>0</v>
      </c>
      <c r="L58" s="14">
        <f t="shared" si="9"/>
        <v>0</v>
      </c>
      <c r="M58" s="14">
        <f t="shared" si="10"/>
        <v>0.97672000000000003</v>
      </c>
      <c r="N58" s="14">
        <f t="shared" si="11"/>
        <v>4.8000000000000001E-4</v>
      </c>
      <c r="O58" s="14">
        <f t="shared" si="12"/>
        <v>2.2769999999999999E-2</v>
      </c>
      <c r="P58" s="14">
        <f t="shared" si="13"/>
        <v>3.0000000000000001E-5</v>
      </c>
      <c r="Q58" s="14">
        <f t="shared" si="14"/>
        <v>0.61</v>
      </c>
      <c r="R58" s="14">
        <f t="shared" si="15"/>
        <v>0.39</v>
      </c>
      <c r="S58" s="14">
        <v>-12.713511150776249</v>
      </c>
      <c r="AA58" s="7">
        <v>52</v>
      </c>
      <c r="AB58" s="8" t="s">
        <v>89</v>
      </c>
      <c r="AC58" s="6">
        <v>54</v>
      </c>
      <c r="AD58" s="6">
        <v>0</v>
      </c>
      <c r="AE58" s="6">
        <v>0</v>
      </c>
      <c r="AF58" s="6">
        <v>0.99907999999999997</v>
      </c>
      <c r="AG58" s="6">
        <v>6.0000000000000002E-5</v>
      </c>
      <c r="AH58" s="6">
        <v>8.0000000000000004E-4</v>
      </c>
      <c r="AI58" s="6">
        <v>6.0000000000000002E-5</v>
      </c>
      <c r="AJ58" s="6">
        <v>55</v>
      </c>
      <c r="AK58" s="6">
        <v>0.49</v>
      </c>
      <c r="AL58" s="6">
        <v>0.51</v>
      </c>
    </row>
    <row r="59" spans="1:38" x14ac:dyDescent="0.25">
      <c r="A59" s="14">
        <v>56</v>
      </c>
      <c r="B59" s="13" t="s">
        <v>82</v>
      </c>
      <c r="C59" s="16" t="s">
        <v>10</v>
      </c>
      <c r="D59" s="16">
        <v>24</v>
      </c>
      <c r="E59" s="26" t="s">
        <v>2</v>
      </c>
      <c r="F59" s="26">
        <v>18.52009</v>
      </c>
      <c r="G59" s="26">
        <v>-95.161760000000001</v>
      </c>
      <c r="H59" s="14" t="s">
        <v>339</v>
      </c>
      <c r="I59" s="14" t="s">
        <v>130</v>
      </c>
      <c r="J59" s="14" t="s">
        <v>130</v>
      </c>
      <c r="K59" s="14">
        <f t="shared" si="8"/>
        <v>0</v>
      </c>
      <c r="L59" s="14">
        <f t="shared" si="9"/>
        <v>0</v>
      </c>
      <c r="M59" s="14">
        <f t="shared" si="10"/>
        <v>0.99804999999999999</v>
      </c>
      <c r="N59" s="14">
        <f t="shared" si="11"/>
        <v>1.7000000000000001E-4</v>
      </c>
      <c r="O59" s="14">
        <f t="shared" si="12"/>
        <v>1.58E-3</v>
      </c>
      <c r="P59" s="14">
        <f t="shared" si="13"/>
        <v>2.1000000000000001E-4</v>
      </c>
      <c r="Q59" s="14">
        <f t="shared" si="14"/>
        <v>0.46</v>
      </c>
      <c r="R59" s="14">
        <f t="shared" si="15"/>
        <v>0.54</v>
      </c>
      <c r="S59" s="14">
        <v>-13.56817050884867</v>
      </c>
      <c r="AA59" s="7">
        <v>55</v>
      </c>
      <c r="AB59" s="8" t="s">
        <v>92</v>
      </c>
      <c r="AC59" s="6">
        <v>55</v>
      </c>
      <c r="AD59" s="6">
        <v>0</v>
      </c>
      <c r="AE59" s="6">
        <v>0</v>
      </c>
      <c r="AF59" s="6">
        <v>0.99699000000000004</v>
      </c>
      <c r="AG59" s="6">
        <v>1.2E-4</v>
      </c>
      <c r="AH59" s="6">
        <v>2.8500000000000001E-3</v>
      </c>
      <c r="AI59" s="6">
        <v>4.0000000000000003E-5</v>
      </c>
      <c r="AJ59" s="6">
        <v>56</v>
      </c>
      <c r="AK59" s="6">
        <v>0.55000000000000004</v>
      </c>
      <c r="AL59" s="6">
        <v>0.45</v>
      </c>
    </row>
    <row r="60" spans="1:38" x14ac:dyDescent="0.25">
      <c r="A60" s="14">
        <v>57</v>
      </c>
      <c r="B60" s="13" t="s">
        <v>83</v>
      </c>
      <c r="C60" s="16" t="s">
        <v>10</v>
      </c>
      <c r="D60" s="16">
        <v>24</v>
      </c>
      <c r="E60" s="26" t="s">
        <v>2</v>
      </c>
      <c r="F60" s="26">
        <v>18.52009</v>
      </c>
      <c r="G60" s="26">
        <v>-95.161760000000001</v>
      </c>
      <c r="H60" s="14" t="s">
        <v>339</v>
      </c>
      <c r="I60" s="14" t="s">
        <v>130</v>
      </c>
      <c r="J60" s="14" t="s">
        <v>130</v>
      </c>
      <c r="K60" s="14">
        <f t="shared" si="8"/>
        <v>0</v>
      </c>
      <c r="L60" s="14">
        <f t="shared" si="9"/>
        <v>0</v>
      </c>
      <c r="M60" s="14">
        <f t="shared" si="10"/>
        <v>0.97672000000000003</v>
      </c>
      <c r="N60" s="14">
        <f t="shared" si="11"/>
        <v>4.8000000000000001E-4</v>
      </c>
      <c r="O60" s="14">
        <f t="shared" si="12"/>
        <v>2.2769999999999999E-2</v>
      </c>
      <c r="P60" s="14">
        <f t="shared" si="13"/>
        <v>3.0000000000000001E-5</v>
      </c>
      <c r="Q60" s="14">
        <f t="shared" si="14"/>
        <v>0.61</v>
      </c>
      <c r="R60" s="14">
        <f t="shared" si="15"/>
        <v>0.39</v>
      </c>
      <c r="S60" s="14">
        <v>-13.56817050884867</v>
      </c>
      <c r="AA60" s="7">
        <v>56</v>
      </c>
      <c r="AB60" s="8" t="s">
        <v>93</v>
      </c>
      <c r="AC60" s="6">
        <v>56</v>
      </c>
      <c r="AD60" s="6">
        <v>0</v>
      </c>
      <c r="AE60" s="6">
        <v>0</v>
      </c>
      <c r="AF60" s="6">
        <v>0.99699000000000004</v>
      </c>
      <c r="AG60" s="6">
        <v>1.2E-4</v>
      </c>
      <c r="AH60" s="6">
        <v>2.8500000000000001E-3</v>
      </c>
      <c r="AI60" s="6">
        <v>4.0000000000000003E-5</v>
      </c>
      <c r="AJ60" s="6">
        <v>57</v>
      </c>
      <c r="AK60" s="6">
        <v>0.55000000000000004</v>
      </c>
      <c r="AL60" s="6">
        <v>0.45</v>
      </c>
    </row>
    <row r="61" spans="1:38" x14ac:dyDescent="0.25">
      <c r="A61" s="14">
        <v>58</v>
      </c>
      <c r="B61" s="13" t="s">
        <v>84</v>
      </c>
      <c r="C61" s="16" t="s">
        <v>10</v>
      </c>
      <c r="D61" s="16">
        <v>24</v>
      </c>
      <c r="E61" s="26" t="s">
        <v>2</v>
      </c>
      <c r="F61" s="26">
        <v>18.52009</v>
      </c>
      <c r="G61" s="26">
        <v>-95.161760000000001</v>
      </c>
      <c r="H61" s="14" t="s">
        <v>339</v>
      </c>
      <c r="I61" s="14" t="s">
        <v>130</v>
      </c>
      <c r="J61" s="14" t="s">
        <v>130</v>
      </c>
      <c r="K61" s="14">
        <f t="shared" si="8"/>
        <v>0</v>
      </c>
      <c r="L61" s="14">
        <f t="shared" si="9"/>
        <v>0</v>
      </c>
      <c r="M61" s="14">
        <f t="shared" si="10"/>
        <v>0.97419</v>
      </c>
      <c r="N61" s="14">
        <f t="shared" si="11"/>
        <v>5.5000000000000003E-4</v>
      </c>
      <c r="O61" s="14">
        <f t="shared" si="12"/>
        <v>2.5229999999999999E-2</v>
      </c>
      <c r="P61" s="14">
        <f t="shared" si="13"/>
        <v>3.0000000000000001E-5</v>
      </c>
      <c r="Q61" s="14">
        <f t="shared" si="14"/>
        <v>0.61</v>
      </c>
      <c r="R61" s="14">
        <f t="shared" si="15"/>
        <v>0.39</v>
      </c>
      <c r="S61" s="14">
        <v>-9.9397247057950544</v>
      </c>
      <c r="AA61" s="7">
        <v>14</v>
      </c>
      <c r="AB61" s="8" t="s">
        <v>68</v>
      </c>
      <c r="AC61" s="6">
        <v>57</v>
      </c>
      <c r="AD61" s="6">
        <v>0</v>
      </c>
      <c r="AE61" s="6">
        <v>0</v>
      </c>
      <c r="AF61" s="6">
        <v>0.99736000000000002</v>
      </c>
      <c r="AG61" s="6">
        <v>1.1E-4</v>
      </c>
      <c r="AH61" s="6">
        <v>2.49E-3</v>
      </c>
      <c r="AI61" s="6">
        <v>4.0000000000000003E-5</v>
      </c>
      <c r="AJ61" s="6">
        <v>58</v>
      </c>
      <c r="AK61" s="6">
        <v>0.55000000000000004</v>
      </c>
      <c r="AL61" s="6">
        <v>0.45</v>
      </c>
    </row>
    <row r="62" spans="1:38" x14ac:dyDescent="0.25">
      <c r="A62" s="14">
        <v>59</v>
      </c>
      <c r="B62" s="13" t="s">
        <v>85</v>
      </c>
      <c r="C62" s="16" t="s">
        <v>10</v>
      </c>
      <c r="D62" s="16">
        <v>24</v>
      </c>
      <c r="E62" s="26" t="s">
        <v>2</v>
      </c>
      <c r="F62" s="26">
        <v>18.52009</v>
      </c>
      <c r="G62" s="26">
        <v>-95.161760000000001</v>
      </c>
      <c r="H62" s="14" t="s">
        <v>339</v>
      </c>
      <c r="I62" s="14" t="s">
        <v>130</v>
      </c>
      <c r="J62" s="14" t="s">
        <v>130</v>
      </c>
      <c r="K62" s="14">
        <f t="shared" si="8"/>
        <v>0</v>
      </c>
      <c r="L62" s="14">
        <f t="shared" si="9"/>
        <v>0</v>
      </c>
      <c r="M62" s="14">
        <f t="shared" si="10"/>
        <v>0.99736999999999998</v>
      </c>
      <c r="N62" s="14">
        <f t="shared" si="11"/>
        <v>1.1E-4</v>
      </c>
      <c r="O62" s="14">
        <f t="shared" si="12"/>
        <v>2.49E-3</v>
      </c>
      <c r="P62" s="14">
        <f t="shared" si="13"/>
        <v>4.0000000000000003E-5</v>
      </c>
      <c r="Q62" s="14">
        <f t="shared" si="14"/>
        <v>0.55000000000000004</v>
      </c>
      <c r="R62" s="14">
        <f t="shared" si="15"/>
        <v>0.45</v>
      </c>
      <c r="S62" s="14">
        <v>-9.3227243646741549</v>
      </c>
      <c r="AA62" s="7">
        <v>19</v>
      </c>
      <c r="AB62" s="9" t="s">
        <v>98</v>
      </c>
      <c r="AC62" s="6">
        <v>58</v>
      </c>
      <c r="AD62" s="6">
        <v>0</v>
      </c>
      <c r="AE62" s="6">
        <v>0</v>
      </c>
      <c r="AF62" s="6">
        <v>0.99245000000000005</v>
      </c>
      <c r="AG62" s="6">
        <v>2.7E-4</v>
      </c>
      <c r="AH62" s="6">
        <v>7.2300000000000003E-3</v>
      </c>
      <c r="AI62" s="6">
        <v>6.0000000000000002E-5</v>
      </c>
      <c r="AJ62" s="6">
        <v>59</v>
      </c>
      <c r="AK62" s="6">
        <v>0.56000000000000005</v>
      </c>
      <c r="AL62" s="6">
        <v>0.44</v>
      </c>
    </row>
    <row r="63" spans="1:38" x14ac:dyDescent="0.25">
      <c r="A63" s="14">
        <v>60</v>
      </c>
      <c r="B63" s="13" t="s">
        <v>86</v>
      </c>
      <c r="C63" s="16" t="s">
        <v>10</v>
      </c>
      <c r="D63" s="16">
        <v>24</v>
      </c>
      <c r="E63" s="26" t="s">
        <v>2</v>
      </c>
      <c r="F63" s="26">
        <v>18.52009</v>
      </c>
      <c r="G63" s="26">
        <v>-95.161760000000001</v>
      </c>
      <c r="H63" s="14" t="s">
        <v>339</v>
      </c>
      <c r="I63" s="14" t="s">
        <v>130</v>
      </c>
      <c r="J63" s="14" t="s">
        <v>130</v>
      </c>
      <c r="K63" s="14">
        <f t="shared" si="8"/>
        <v>0</v>
      </c>
      <c r="L63" s="14">
        <f t="shared" si="9"/>
        <v>0</v>
      </c>
      <c r="M63" s="14">
        <f t="shared" si="10"/>
        <v>0.98229</v>
      </c>
      <c r="N63" s="14">
        <f t="shared" si="11"/>
        <v>3.6000000000000002E-4</v>
      </c>
      <c r="O63" s="14">
        <f t="shared" si="12"/>
        <v>1.7319999999999999E-2</v>
      </c>
      <c r="P63" s="14">
        <f t="shared" si="13"/>
        <v>3.0000000000000001E-5</v>
      </c>
      <c r="Q63" s="14">
        <f t="shared" si="14"/>
        <v>0.61</v>
      </c>
      <c r="R63" s="14">
        <f t="shared" si="15"/>
        <v>0.39</v>
      </c>
      <c r="S63" s="14">
        <v>-12.7105816742597</v>
      </c>
      <c r="AA63" s="7">
        <v>62</v>
      </c>
      <c r="AB63" s="8" t="s">
        <v>28</v>
      </c>
      <c r="AC63" s="6">
        <v>59</v>
      </c>
      <c r="AD63" s="6">
        <v>0</v>
      </c>
      <c r="AE63" s="6">
        <v>0.99995999999999996</v>
      </c>
      <c r="AF63" s="6">
        <v>0</v>
      </c>
      <c r="AG63" s="6">
        <v>0</v>
      </c>
      <c r="AH63" s="6">
        <v>0</v>
      </c>
      <c r="AI63" s="6">
        <v>4.0000000000000003E-5</v>
      </c>
      <c r="AJ63" s="6">
        <v>60</v>
      </c>
      <c r="AK63" s="6">
        <v>0</v>
      </c>
      <c r="AL63" s="6">
        <v>1</v>
      </c>
    </row>
    <row r="64" spans="1:38" x14ac:dyDescent="0.25">
      <c r="A64" s="14">
        <v>61</v>
      </c>
      <c r="B64" s="13" t="s">
        <v>87</v>
      </c>
      <c r="C64" s="16" t="s">
        <v>10</v>
      </c>
      <c r="D64" s="16">
        <v>24</v>
      </c>
      <c r="E64" s="26" t="s">
        <v>2</v>
      </c>
      <c r="F64" s="26">
        <v>18.52009</v>
      </c>
      <c r="G64" s="26">
        <v>-95.161760000000001</v>
      </c>
      <c r="H64" s="14" t="s">
        <v>339</v>
      </c>
      <c r="I64" s="14" t="s">
        <v>130</v>
      </c>
      <c r="J64" s="14" t="s">
        <v>130</v>
      </c>
      <c r="K64" s="14">
        <f t="shared" si="8"/>
        <v>0</v>
      </c>
      <c r="L64" s="14">
        <f t="shared" si="9"/>
        <v>0</v>
      </c>
      <c r="M64" s="14">
        <f t="shared" si="10"/>
        <v>0.99736999999999998</v>
      </c>
      <c r="N64" s="14">
        <f t="shared" si="11"/>
        <v>1.1E-4</v>
      </c>
      <c r="O64" s="14">
        <f t="shared" si="12"/>
        <v>2.49E-3</v>
      </c>
      <c r="P64" s="14">
        <f t="shared" si="13"/>
        <v>4.0000000000000003E-5</v>
      </c>
      <c r="Q64" s="14">
        <f t="shared" si="14"/>
        <v>0.55000000000000004</v>
      </c>
      <c r="R64" s="14">
        <f t="shared" si="15"/>
        <v>0.45</v>
      </c>
      <c r="S64" s="14">
        <v>-8.5117588224682059</v>
      </c>
      <c r="AA64" s="7">
        <v>63</v>
      </c>
      <c r="AB64" s="8" t="s">
        <v>29</v>
      </c>
      <c r="AC64" s="6">
        <v>60</v>
      </c>
      <c r="AD64" s="6">
        <v>0</v>
      </c>
      <c r="AE64" s="6">
        <v>0.99692999999999998</v>
      </c>
      <c r="AF64" s="6">
        <v>0</v>
      </c>
      <c r="AG64" s="6">
        <v>2.0000000000000001E-4</v>
      </c>
      <c r="AH64" s="6">
        <v>0</v>
      </c>
      <c r="AI64" s="6">
        <v>2.8700000000000002E-3</v>
      </c>
      <c r="AJ64" s="6">
        <v>61</v>
      </c>
      <c r="AK64" s="6">
        <v>0</v>
      </c>
      <c r="AL64" s="6">
        <v>1</v>
      </c>
    </row>
    <row r="65" spans="1:38" x14ac:dyDescent="0.25">
      <c r="A65" s="14">
        <v>62</v>
      </c>
      <c r="B65" s="13" t="s">
        <v>88</v>
      </c>
      <c r="C65" s="16" t="s">
        <v>10</v>
      </c>
      <c r="D65" s="16">
        <v>24</v>
      </c>
      <c r="E65" s="26" t="s">
        <v>2</v>
      </c>
      <c r="F65" s="26">
        <v>18.52009</v>
      </c>
      <c r="G65" s="26">
        <v>-95.161760000000001</v>
      </c>
      <c r="H65" s="14" t="s">
        <v>339</v>
      </c>
      <c r="I65" s="14" t="s">
        <v>130</v>
      </c>
      <c r="J65" s="14" t="s">
        <v>130</v>
      </c>
      <c r="K65" s="14">
        <f t="shared" si="8"/>
        <v>0</v>
      </c>
      <c r="L65" s="14">
        <f t="shared" si="9"/>
        <v>0</v>
      </c>
      <c r="M65" s="14">
        <f t="shared" si="10"/>
        <v>0.99750000000000005</v>
      </c>
      <c r="N65" s="14">
        <f t="shared" si="11"/>
        <v>1E-4</v>
      </c>
      <c r="O65" s="14">
        <f t="shared" si="12"/>
        <v>2.3600000000000001E-3</v>
      </c>
      <c r="P65" s="14">
        <f t="shared" si="13"/>
        <v>4.0000000000000003E-5</v>
      </c>
      <c r="Q65" s="14">
        <f t="shared" si="14"/>
        <v>0.55000000000000004</v>
      </c>
      <c r="R65" s="14">
        <f t="shared" si="15"/>
        <v>0.45</v>
      </c>
      <c r="S65" s="14">
        <v>-8.6050207349769181</v>
      </c>
      <c r="AA65" s="7">
        <v>64</v>
      </c>
      <c r="AB65" s="8" t="s">
        <v>30</v>
      </c>
      <c r="AC65" s="6">
        <v>61</v>
      </c>
      <c r="AD65" s="6">
        <v>0</v>
      </c>
      <c r="AE65" s="6">
        <v>0.99973000000000001</v>
      </c>
      <c r="AF65" s="6">
        <v>0</v>
      </c>
      <c r="AG65" s="6">
        <v>0</v>
      </c>
      <c r="AH65" s="6">
        <v>0</v>
      </c>
      <c r="AI65" s="6">
        <v>2.7E-4</v>
      </c>
      <c r="AJ65" s="6">
        <v>62</v>
      </c>
      <c r="AK65" s="6">
        <v>0</v>
      </c>
      <c r="AL65" s="6">
        <v>1</v>
      </c>
    </row>
    <row r="66" spans="1:38" x14ac:dyDescent="0.25">
      <c r="A66" s="14">
        <v>63</v>
      </c>
      <c r="B66" s="13" t="s">
        <v>89</v>
      </c>
      <c r="C66" s="16" t="s">
        <v>10</v>
      </c>
      <c r="D66" s="16">
        <v>24</v>
      </c>
      <c r="E66" s="26" t="s">
        <v>2</v>
      </c>
      <c r="F66" s="26">
        <v>18.52009</v>
      </c>
      <c r="G66" s="26">
        <v>-95.161760000000001</v>
      </c>
      <c r="H66" s="14" t="s">
        <v>339</v>
      </c>
      <c r="I66" s="14" t="s">
        <v>130</v>
      </c>
      <c r="J66" s="14" t="s">
        <v>130</v>
      </c>
      <c r="K66" s="14">
        <f t="shared" ref="K66:K97" si="16">VLOOKUP(B66,AB:AI,3,FALSE)</f>
        <v>0</v>
      </c>
      <c r="L66" s="14">
        <f t="shared" ref="L66:L97" si="17">VLOOKUP(B66,AB:AI,4,FALSE)</f>
        <v>0</v>
      </c>
      <c r="M66" s="14">
        <f t="shared" ref="M66:M97" si="18">VLOOKUP(B66,AB:AI,5,FALSE)</f>
        <v>0.99907999999999997</v>
      </c>
      <c r="N66" s="14">
        <f t="shared" ref="N66:N97" si="19">VLOOKUP(B66,AB:AI,6,FALSE)</f>
        <v>6.0000000000000002E-5</v>
      </c>
      <c r="O66" s="14">
        <f t="shared" ref="O66:O97" si="20">VLOOKUP(B66,AB:AI,7,FALSE)</f>
        <v>8.0000000000000004E-4</v>
      </c>
      <c r="P66" s="14">
        <f t="shared" ref="P66:P97" si="21">VLOOKUP(B66,AB:AI,8,FALSE)</f>
        <v>6.0000000000000002E-5</v>
      </c>
      <c r="Q66" s="14">
        <f t="shared" ref="Q66:Q97" si="22">VLOOKUP(B66,AB:AL,10,FALSE)</f>
        <v>0.49</v>
      </c>
      <c r="R66" s="14">
        <f t="shared" ref="R66:R97" si="23">VLOOKUP(B66,AB:AM,11,FALSE)</f>
        <v>0.51</v>
      </c>
      <c r="S66" s="14">
        <v>-12.150846693551944</v>
      </c>
      <c r="AA66" s="7">
        <v>65</v>
      </c>
      <c r="AB66" s="8" t="s">
        <v>31</v>
      </c>
      <c r="AC66" s="6">
        <v>62</v>
      </c>
      <c r="AD66" s="6">
        <v>0</v>
      </c>
      <c r="AE66" s="6">
        <v>0.99995999999999996</v>
      </c>
      <c r="AF66" s="6">
        <v>0</v>
      </c>
      <c r="AG66" s="6">
        <v>0</v>
      </c>
      <c r="AH66" s="6">
        <v>0</v>
      </c>
      <c r="AI66" s="6">
        <v>4.0000000000000003E-5</v>
      </c>
      <c r="AJ66" s="6">
        <v>63</v>
      </c>
      <c r="AK66" s="6">
        <v>0</v>
      </c>
      <c r="AL66" s="6">
        <v>1</v>
      </c>
    </row>
    <row r="67" spans="1:38" x14ac:dyDescent="0.25">
      <c r="A67" s="14">
        <v>64</v>
      </c>
      <c r="B67" s="13" t="s">
        <v>90</v>
      </c>
      <c r="C67" s="16" t="s">
        <v>10</v>
      </c>
      <c r="D67" s="16">
        <v>24</v>
      </c>
      <c r="E67" s="26" t="s">
        <v>2</v>
      </c>
      <c r="F67" s="26">
        <v>18.52009</v>
      </c>
      <c r="G67" s="26">
        <v>-95.161760000000001</v>
      </c>
      <c r="H67" s="14" t="s">
        <v>339</v>
      </c>
      <c r="I67" s="14" t="s">
        <v>130</v>
      </c>
      <c r="J67" s="14" t="s">
        <v>130</v>
      </c>
      <c r="K67" s="14">
        <f t="shared" si="16"/>
        <v>0.99941000000000002</v>
      </c>
      <c r="L67" s="14">
        <f t="shared" si="17"/>
        <v>0</v>
      </c>
      <c r="M67" s="14">
        <f t="shared" si="18"/>
        <v>0</v>
      </c>
      <c r="N67" s="14">
        <f t="shared" si="19"/>
        <v>0</v>
      </c>
      <c r="O67" s="14">
        <f t="shared" si="20"/>
        <v>5.9000000000000003E-4</v>
      </c>
      <c r="P67" s="14">
        <f t="shared" si="21"/>
        <v>0</v>
      </c>
      <c r="Q67" s="14">
        <f t="shared" si="22"/>
        <v>1</v>
      </c>
      <c r="R67" s="14">
        <f t="shared" si="23"/>
        <v>0</v>
      </c>
      <c r="S67" s="14">
        <v>-27.785084306682311</v>
      </c>
      <c r="AA67" s="7">
        <v>66</v>
      </c>
      <c r="AB67" s="11" t="s">
        <v>32</v>
      </c>
      <c r="AC67" s="6">
        <v>63</v>
      </c>
      <c r="AD67" s="6">
        <v>0</v>
      </c>
      <c r="AE67" s="6">
        <v>0.99997999999999998</v>
      </c>
      <c r="AF67" s="6">
        <v>0</v>
      </c>
      <c r="AG67" s="6">
        <v>0</v>
      </c>
      <c r="AH67" s="6">
        <v>0</v>
      </c>
      <c r="AI67" s="6">
        <v>2.0000000000000002E-5</v>
      </c>
      <c r="AJ67" s="6">
        <v>64</v>
      </c>
      <c r="AK67" s="6">
        <v>0</v>
      </c>
      <c r="AL67" s="6">
        <v>1</v>
      </c>
    </row>
    <row r="68" spans="1:38" x14ac:dyDescent="0.25">
      <c r="A68" s="14">
        <v>65</v>
      </c>
      <c r="B68" s="13" t="s">
        <v>91</v>
      </c>
      <c r="C68" s="16" t="s">
        <v>10</v>
      </c>
      <c r="D68" s="16">
        <v>24</v>
      </c>
      <c r="E68" s="26" t="s">
        <v>2</v>
      </c>
      <c r="F68" s="26">
        <v>18.52009</v>
      </c>
      <c r="G68" s="26">
        <v>-95.161760000000001</v>
      </c>
      <c r="H68" s="14" t="s">
        <v>339</v>
      </c>
      <c r="I68" s="14" t="s">
        <v>130</v>
      </c>
      <c r="J68" s="14" t="s">
        <v>130</v>
      </c>
      <c r="K68" s="14">
        <f t="shared" si="16"/>
        <v>0</v>
      </c>
      <c r="L68" s="14">
        <f t="shared" si="17"/>
        <v>0.99419000000000002</v>
      </c>
      <c r="M68" s="14">
        <f t="shared" si="18"/>
        <v>0</v>
      </c>
      <c r="N68" s="14">
        <f t="shared" si="19"/>
        <v>1.6000000000000001E-4</v>
      </c>
      <c r="O68" s="14">
        <f t="shared" si="20"/>
        <v>0</v>
      </c>
      <c r="P68" s="14">
        <f t="shared" si="21"/>
        <v>5.6499999999999996E-3</v>
      </c>
      <c r="Q68" s="14">
        <f t="shared" si="22"/>
        <v>0</v>
      </c>
      <c r="R68" s="14">
        <f t="shared" si="23"/>
        <v>1</v>
      </c>
      <c r="S68" s="14">
        <v>12.945165806983269</v>
      </c>
      <c r="AA68" s="7">
        <v>67</v>
      </c>
      <c r="AB68" s="8" t="s">
        <v>33</v>
      </c>
      <c r="AC68" s="6">
        <v>64</v>
      </c>
      <c r="AD68" s="6">
        <v>0</v>
      </c>
      <c r="AE68" s="6">
        <v>0.99999000000000005</v>
      </c>
      <c r="AF68" s="6">
        <v>0</v>
      </c>
      <c r="AG68" s="6">
        <v>0</v>
      </c>
      <c r="AH68" s="6">
        <v>0</v>
      </c>
      <c r="AI68" s="6">
        <v>1.0000000000000001E-5</v>
      </c>
      <c r="AJ68" s="6">
        <v>65</v>
      </c>
      <c r="AK68" s="6">
        <v>0</v>
      </c>
      <c r="AL68" s="6">
        <v>1</v>
      </c>
    </row>
    <row r="69" spans="1:38" x14ac:dyDescent="0.25">
      <c r="A69" s="14">
        <v>66</v>
      </c>
      <c r="B69" s="13" t="s">
        <v>92</v>
      </c>
      <c r="C69" s="16" t="s">
        <v>10</v>
      </c>
      <c r="D69" s="16">
        <v>24</v>
      </c>
      <c r="E69" s="26" t="s">
        <v>2</v>
      </c>
      <c r="F69" s="26">
        <v>18.52009</v>
      </c>
      <c r="G69" s="26">
        <v>-95.161760000000001</v>
      </c>
      <c r="H69" s="14" t="s">
        <v>339</v>
      </c>
      <c r="I69" s="14" t="s">
        <v>130</v>
      </c>
      <c r="J69" s="14" t="s">
        <v>130</v>
      </c>
      <c r="K69" s="14">
        <f t="shared" si="16"/>
        <v>0</v>
      </c>
      <c r="L69" s="14">
        <f t="shared" si="17"/>
        <v>0</v>
      </c>
      <c r="M69" s="14">
        <f t="shared" si="18"/>
        <v>0.99699000000000004</v>
      </c>
      <c r="N69" s="14">
        <f t="shared" si="19"/>
        <v>1.2E-4</v>
      </c>
      <c r="O69" s="14">
        <f t="shared" si="20"/>
        <v>2.8500000000000001E-3</v>
      </c>
      <c r="P69" s="14">
        <f t="shared" si="21"/>
        <v>4.0000000000000003E-5</v>
      </c>
      <c r="Q69" s="14">
        <f t="shared" si="22"/>
        <v>0.55000000000000004</v>
      </c>
      <c r="R69" s="14">
        <f t="shared" si="23"/>
        <v>0.45</v>
      </c>
      <c r="S69" s="14">
        <v>-14.596917211891119</v>
      </c>
      <c r="AA69" s="7">
        <v>68</v>
      </c>
      <c r="AB69" s="8" t="s">
        <v>34</v>
      </c>
      <c r="AC69" s="6">
        <v>65</v>
      </c>
      <c r="AD69" s="6">
        <v>0</v>
      </c>
      <c r="AE69" s="6">
        <v>0.99983999999999995</v>
      </c>
      <c r="AF69" s="6">
        <v>0</v>
      </c>
      <c r="AG69" s="6">
        <v>0</v>
      </c>
      <c r="AH69" s="6">
        <v>0</v>
      </c>
      <c r="AI69" s="6">
        <v>1.6000000000000001E-4</v>
      </c>
      <c r="AJ69" s="6">
        <v>66</v>
      </c>
      <c r="AK69" s="6">
        <v>0</v>
      </c>
      <c r="AL69" s="6">
        <v>1</v>
      </c>
    </row>
    <row r="70" spans="1:38" x14ac:dyDescent="0.25">
      <c r="A70" s="14">
        <v>67</v>
      </c>
      <c r="B70" s="13" t="s">
        <v>93</v>
      </c>
      <c r="C70" s="16" t="s">
        <v>10</v>
      </c>
      <c r="D70" s="16">
        <v>24</v>
      </c>
      <c r="E70" s="26" t="s">
        <v>2</v>
      </c>
      <c r="F70" s="26">
        <v>18.52009</v>
      </c>
      <c r="G70" s="26">
        <v>-95.161760000000001</v>
      </c>
      <c r="H70" s="14" t="s">
        <v>339</v>
      </c>
      <c r="I70" s="14" t="s">
        <v>130</v>
      </c>
      <c r="J70" s="14" t="s">
        <v>130</v>
      </c>
      <c r="K70" s="14">
        <f t="shared" si="16"/>
        <v>0</v>
      </c>
      <c r="L70" s="14">
        <f t="shared" si="17"/>
        <v>0</v>
      </c>
      <c r="M70" s="14">
        <f t="shared" si="18"/>
        <v>0.99699000000000004</v>
      </c>
      <c r="N70" s="14">
        <f t="shared" si="19"/>
        <v>1.2E-4</v>
      </c>
      <c r="O70" s="14">
        <f t="shared" si="20"/>
        <v>2.8500000000000001E-3</v>
      </c>
      <c r="P70" s="14">
        <f t="shared" si="21"/>
        <v>4.0000000000000003E-5</v>
      </c>
      <c r="Q70" s="14">
        <f t="shared" si="22"/>
        <v>0.55000000000000004</v>
      </c>
      <c r="R70" s="14">
        <f t="shared" si="23"/>
        <v>0.45</v>
      </c>
      <c r="S70" s="14">
        <v>-10.983134696125813</v>
      </c>
      <c r="AA70" s="7">
        <v>69</v>
      </c>
      <c r="AB70" s="8" t="s">
        <v>35</v>
      </c>
      <c r="AC70" s="6">
        <v>66</v>
      </c>
      <c r="AD70" s="6">
        <v>0</v>
      </c>
      <c r="AE70" s="6">
        <v>0.99968000000000001</v>
      </c>
      <c r="AF70" s="6">
        <v>0</v>
      </c>
      <c r="AG70" s="6">
        <v>1.0000000000000001E-5</v>
      </c>
      <c r="AH70" s="6">
        <v>0</v>
      </c>
      <c r="AI70" s="6">
        <v>3.1E-4</v>
      </c>
      <c r="AJ70" s="6">
        <v>67</v>
      </c>
      <c r="AK70" s="6">
        <v>0</v>
      </c>
      <c r="AL70" s="6">
        <v>1</v>
      </c>
    </row>
    <row r="71" spans="1:38" x14ac:dyDescent="0.25">
      <c r="A71" s="14">
        <v>68</v>
      </c>
      <c r="B71" s="13" t="s">
        <v>94</v>
      </c>
      <c r="C71" s="16" t="s">
        <v>10</v>
      </c>
      <c r="D71" s="16">
        <v>24</v>
      </c>
      <c r="E71" s="26" t="s">
        <v>2</v>
      </c>
      <c r="F71" s="26">
        <v>18.52009</v>
      </c>
      <c r="G71" s="26">
        <v>-95.161760000000001</v>
      </c>
      <c r="H71" s="14" t="s">
        <v>339</v>
      </c>
      <c r="I71" s="14" t="s">
        <v>130</v>
      </c>
      <c r="J71" s="14" t="s">
        <v>130</v>
      </c>
      <c r="K71" s="14">
        <f t="shared" si="16"/>
        <v>4.6609999999999999E-2</v>
      </c>
      <c r="L71" s="14">
        <f t="shared" si="17"/>
        <v>0</v>
      </c>
      <c r="M71" s="14">
        <f t="shared" si="18"/>
        <v>1.2E-4</v>
      </c>
      <c r="N71" s="14">
        <f t="shared" si="19"/>
        <v>3.0799999999999998E-3</v>
      </c>
      <c r="O71" s="14">
        <f t="shared" si="20"/>
        <v>0.95018999999999998</v>
      </c>
      <c r="P71" s="14">
        <f t="shared" si="21"/>
        <v>0</v>
      </c>
      <c r="Q71" s="14">
        <f t="shared" si="22"/>
        <v>0.84</v>
      </c>
      <c r="R71" s="14">
        <f t="shared" si="23"/>
        <v>0.16</v>
      </c>
      <c r="S71" s="14">
        <v>-19.325813815997513</v>
      </c>
      <c r="AA71" s="7">
        <v>70</v>
      </c>
      <c r="AB71" s="8" t="s">
        <v>36</v>
      </c>
      <c r="AC71" s="6">
        <v>67</v>
      </c>
      <c r="AD71" s="6">
        <v>0</v>
      </c>
      <c r="AE71" s="6">
        <v>0.99997999999999998</v>
      </c>
      <c r="AF71" s="6">
        <v>0</v>
      </c>
      <c r="AG71" s="6">
        <v>0</v>
      </c>
      <c r="AH71" s="6">
        <v>0</v>
      </c>
      <c r="AI71" s="6">
        <v>2.0000000000000002E-5</v>
      </c>
      <c r="AJ71" s="6">
        <v>68</v>
      </c>
      <c r="AK71" s="6">
        <v>0</v>
      </c>
      <c r="AL71" s="6">
        <v>1</v>
      </c>
    </row>
    <row r="72" spans="1:38" x14ac:dyDescent="0.25">
      <c r="A72" s="14">
        <v>69</v>
      </c>
      <c r="B72" s="13" t="s">
        <v>95</v>
      </c>
      <c r="C72" s="16" t="s">
        <v>10</v>
      </c>
      <c r="D72" s="16">
        <v>24</v>
      </c>
      <c r="E72" s="26" t="s">
        <v>2</v>
      </c>
      <c r="F72" s="26">
        <v>18.52009</v>
      </c>
      <c r="G72" s="26">
        <v>-95.161760000000001</v>
      </c>
      <c r="H72" s="14" t="s">
        <v>339</v>
      </c>
      <c r="I72" s="14" t="s">
        <v>130</v>
      </c>
      <c r="J72" s="14" t="s">
        <v>130</v>
      </c>
      <c r="K72" s="14">
        <f t="shared" si="16"/>
        <v>0</v>
      </c>
      <c r="L72" s="14">
        <f t="shared" si="17"/>
        <v>0</v>
      </c>
      <c r="M72" s="14">
        <f t="shared" si="18"/>
        <v>6.6180000000000003E-2</v>
      </c>
      <c r="N72" s="14">
        <f t="shared" si="19"/>
        <v>1.316E-2</v>
      </c>
      <c r="O72" s="14">
        <f t="shared" si="20"/>
        <v>0.92064999999999997</v>
      </c>
      <c r="P72" s="14">
        <f t="shared" si="21"/>
        <v>0</v>
      </c>
      <c r="Q72" s="14">
        <f t="shared" si="22"/>
        <v>0.69</v>
      </c>
      <c r="R72" s="14">
        <f t="shared" si="23"/>
        <v>0.31</v>
      </c>
      <c r="S72" s="14">
        <v>-17.915836991542673</v>
      </c>
      <c r="AA72" s="7">
        <v>71</v>
      </c>
      <c r="AB72" s="8" t="s">
        <v>37</v>
      </c>
      <c r="AC72" s="6">
        <v>68</v>
      </c>
      <c r="AD72" s="6">
        <v>0</v>
      </c>
      <c r="AE72" s="6">
        <v>0.99995999999999996</v>
      </c>
      <c r="AF72" s="6">
        <v>0</v>
      </c>
      <c r="AG72" s="6">
        <v>0</v>
      </c>
      <c r="AH72" s="6">
        <v>0</v>
      </c>
      <c r="AI72" s="6">
        <v>4.0000000000000003E-5</v>
      </c>
      <c r="AJ72" s="6">
        <v>69</v>
      </c>
      <c r="AK72" s="6">
        <v>0</v>
      </c>
      <c r="AL72" s="6">
        <v>1</v>
      </c>
    </row>
    <row r="73" spans="1:38" x14ac:dyDescent="0.25">
      <c r="A73" s="14">
        <v>70</v>
      </c>
      <c r="B73" s="13" t="s">
        <v>96</v>
      </c>
      <c r="C73" s="16" t="s">
        <v>10</v>
      </c>
      <c r="D73" s="16">
        <v>24</v>
      </c>
      <c r="E73" s="26" t="s">
        <v>2</v>
      </c>
      <c r="F73" s="26">
        <v>18.52009</v>
      </c>
      <c r="G73" s="26">
        <v>-95.161760000000001</v>
      </c>
      <c r="H73" s="14" t="s">
        <v>339</v>
      </c>
      <c r="I73" s="14" t="s">
        <v>130</v>
      </c>
      <c r="J73" s="14" t="s">
        <v>130</v>
      </c>
      <c r="K73" s="14">
        <f t="shared" si="16"/>
        <v>0</v>
      </c>
      <c r="L73" s="14">
        <f t="shared" si="17"/>
        <v>0</v>
      </c>
      <c r="M73" s="14">
        <f t="shared" si="18"/>
        <v>0.23139999999999999</v>
      </c>
      <c r="N73" s="14">
        <f t="shared" si="19"/>
        <v>5.9500000000000004E-3</v>
      </c>
      <c r="O73" s="14">
        <f t="shared" si="20"/>
        <v>0.76263999999999998</v>
      </c>
      <c r="P73" s="14">
        <f t="shared" si="21"/>
        <v>1.0000000000000001E-5</v>
      </c>
      <c r="Q73" s="14">
        <f t="shared" si="22"/>
        <v>0.72</v>
      </c>
      <c r="R73" s="14">
        <f t="shared" si="23"/>
        <v>0.28000000000000003</v>
      </c>
      <c r="S73" s="14">
        <v>-17.659839952889921</v>
      </c>
      <c r="AA73" s="7">
        <v>72</v>
      </c>
      <c r="AB73" s="8" t="s">
        <v>38</v>
      </c>
      <c r="AC73" s="6">
        <v>69</v>
      </c>
      <c r="AD73" s="6">
        <v>0</v>
      </c>
      <c r="AE73" s="6">
        <v>0.99999000000000005</v>
      </c>
      <c r="AF73" s="6">
        <v>0</v>
      </c>
      <c r="AG73" s="6">
        <v>0</v>
      </c>
      <c r="AH73" s="6">
        <v>0</v>
      </c>
      <c r="AI73" s="6">
        <v>1.0000000000000001E-5</v>
      </c>
      <c r="AJ73" s="6">
        <v>70</v>
      </c>
      <c r="AK73" s="6">
        <v>0</v>
      </c>
      <c r="AL73" s="6">
        <v>1</v>
      </c>
    </row>
    <row r="74" spans="1:38" x14ac:dyDescent="0.25">
      <c r="A74" s="14">
        <v>71</v>
      </c>
      <c r="B74" s="13" t="s">
        <v>97</v>
      </c>
      <c r="C74" s="16" t="s">
        <v>10</v>
      </c>
      <c r="D74" s="16">
        <v>24</v>
      </c>
      <c r="E74" s="26" t="s">
        <v>2</v>
      </c>
      <c r="F74" s="26">
        <v>18.52009</v>
      </c>
      <c r="G74" s="26">
        <v>-95.161760000000001</v>
      </c>
      <c r="H74" s="14" t="s">
        <v>339</v>
      </c>
      <c r="I74" s="14" t="s">
        <v>130</v>
      </c>
      <c r="J74" s="14" t="s">
        <v>130</v>
      </c>
      <c r="K74" s="14">
        <f t="shared" si="16"/>
        <v>0</v>
      </c>
      <c r="L74" s="14">
        <f t="shared" si="17"/>
        <v>0</v>
      </c>
      <c r="M74" s="14">
        <f t="shared" si="18"/>
        <v>0.64195000000000002</v>
      </c>
      <c r="N74" s="14">
        <f t="shared" si="19"/>
        <v>4.2700000000000004E-3</v>
      </c>
      <c r="O74" s="14">
        <f t="shared" si="20"/>
        <v>0.35376000000000002</v>
      </c>
      <c r="P74" s="14">
        <f t="shared" si="21"/>
        <v>2.0000000000000002E-5</v>
      </c>
      <c r="Q74" s="14">
        <f t="shared" si="22"/>
        <v>0.67</v>
      </c>
      <c r="R74" s="14">
        <f t="shared" si="23"/>
        <v>0.33</v>
      </c>
      <c r="S74" s="14">
        <v>-12.989627513279373</v>
      </c>
      <c r="AA74" s="7">
        <v>73</v>
      </c>
      <c r="AB74" s="8" t="s">
        <v>39</v>
      </c>
      <c r="AC74" s="6">
        <v>70</v>
      </c>
      <c r="AD74" s="6">
        <v>0</v>
      </c>
      <c r="AE74" s="6">
        <v>0.99983999999999995</v>
      </c>
      <c r="AF74" s="6">
        <v>0</v>
      </c>
      <c r="AG74" s="6">
        <v>0</v>
      </c>
      <c r="AH74" s="6">
        <v>0</v>
      </c>
      <c r="AI74" s="6">
        <v>1.6000000000000001E-4</v>
      </c>
      <c r="AJ74" s="6">
        <v>71</v>
      </c>
      <c r="AK74" s="6">
        <v>0</v>
      </c>
      <c r="AL74" s="6">
        <v>1</v>
      </c>
    </row>
    <row r="75" spans="1:38" x14ac:dyDescent="0.25">
      <c r="A75" s="14">
        <v>72</v>
      </c>
      <c r="B75" s="13" t="s">
        <v>98</v>
      </c>
      <c r="C75" s="16" t="s">
        <v>10</v>
      </c>
      <c r="D75" s="16">
        <v>24</v>
      </c>
      <c r="E75" s="26" t="s">
        <v>2</v>
      </c>
      <c r="F75" s="26">
        <v>18.52009</v>
      </c>
      <c r="G75" s="26">
        <v>-95.161760000000001</v>
      </c>
      <c r="H75" s="14" t="s">
        <v>339</v>
      </c>
      <c r="I75" s="14" t="s">
        <v>130</v>
      </c>
      <c r="J75" s="14" t="s">
        <v>348</v>
      </c>
      <c r="K75" s="14">
        <f t="shared" si="16"/>
        <v>0</v>
      </c>
      <c r="L75" s="14">
        <f t="shared" si="17"/>
        <v>0</v>
      </c>
      <c r="M75" s="14">
        <f t="shared" si="18"/>
        <v>0.99245000000000005</v>
      </c>
      <c r="N75" s="14">
        <f t="shared" si="19"/>
        <v>2.7E-4</v>
      </c>
      <c r="O75" s="14">
        <f t="shared" si="20"/>
        <v>7.2300000000000003E-3</v>
      </c>
      <c r="P75" s="14">
        <f t="shared" si="21"/>
        <v>6.0000000000000002E-5</v>
      </c>
      <c r="Q75" s="14">
        <f t="shared" si="22"/>
        <v>0.56000000000000005</v>
      </c>
      <c r="R75" s="14">
        <f t="shared" si="23"/>
        <v>0.44</v>
      </c>
      <c r="S75" s="14">
        <v>-27.94461371284941</v>
      </c>
      <c r="AA75" s="7">
        <v>74</v>
      </c>
      <c r="AB75" s="8" t="s">
        <v>40</v>
      </c>
      <c r="AC75" s="6">
        <v>71</v>
      </c>
      <c r="AD75" s="6">
        <v>0</v>
      </c>
      <c r="AE75" s="6">
        <v>0.99999000000000005</v>
      </c>
      <c r="AF75" s="6">
        <v>0</v>
      </c>
      <c r="AG75" s="6">
        <v>0</v>
      </c>
      <c r="AH75" s="6">
        <v>0</v>
      </c>
      <c r="AI75" s="6">
        <v>1.0000000000000001E-5</v>
      </c>
      <c r="AJ75" s="6">
        <v>72</v>
      </c>
      <c r="AK75" s="6">
        <v>0</v>
      </c>
      <c r="AL75" s="6">
        <v>1</v>
      </c>
    </row>
    <row r="76" spans="1:38" x14ac:dyDescent="0.25">
      <c r="A76" s="14">
        <v>73</v>
      </c>
      <c r="B76" s="16" t="s">
        <v>99</v>
      </c>
      <c r="C76" s="16" t="s">
        <v>10</v>
      </c>
      <c r="D76" s="16">
        <v>24</v>
      </c>
      <c r="E76" s="26" t="s">
        <v>2</v>
      </c>
      <c r="F76" s="26">
        <v>18.52009</v>
      </c>
      <c r="G76" s="26">
        <v>-95.161760000000001</v>
      </c>
      <c r="H76" s="14" t="s">
        <v>339</v>
      </c>
      <c r="I76" s="14" t="s">
        <v>130</v>
      </c>
      <c r="J76" s="14" t="s">
        <v>348</v>
      </c>
      <c r="K76" s="14">
        <f t="shared" si="16"/>
        <v>0</v>
      </c>
      <c r="L76" s="14">
        <f t="shared" si="17"/>
        <v>0</v>
      </c>
      <c r="M76" s="14">
        <f t="shared" si="18"/>
        <v>0.88917000000000002</v>
      </c>
      <c r="N76" s="14">
        <f t="shared" si="19"/>
        <v>2.12E-2</v>
      </c>
      <c r="O76" s="14">
        <f t="shared" si="20"/>
        <v>8.8480000000000003E-2</v>
      </c>
      <c r="P76" s="14">
        <f t="shared" si="21"/>
        <v>1.15E-3</v>
      </c>
      <c r="Q76" s="14">
        <f t="shared" si="22"/>
        <v>0.57999999999999996</v>
      </c>
      <c r="R76" s="14">
        <f t="shared" si="23"/>
        <v>0.42</v>
      </c>
      <c r="S76" s="14">
        <v>-29.329698858502251</v>
      </c>
      <c r="AA76" s="7">
        <v>75</v>
      </c>
      <c r="AB76" s="8" t="s">
        <v>41</v>
      </c>
      <c r="AC76" s="6">
        <v>72</v>
      </c>
      <c r="AD76" s="6">
        <v>0</v>
      </c>
      <c r="AE76" s="6">
        <v>0.99999000000000005</v>
      </c>
      <c r="AF76" s="6">
        <v>0</v>
      </c>
      <c r="AG76" s="6">
        <v>0</v>
      </c>
      <c r="AH76" s="6">
        <v>0</v>
      </c>
      <c r="AI76" s="6">
        <v>1.0000000000000001E-5</v>
      </c>
      <c r="AJ76" s="6">
        <v>73</v>
      </c>
      <c r="AK76" s="6">
        <v>0</v>
      </c>
      <c r="AL76" s="6">
        <v>1</v>
      </c>
    </row>
    <row r="77" spans="1:38" x14ac:dyDescent="0.25">
      <c r="A77" s="14">
        <v>74</v>
      </c>
      <c r="B77" s="13" t="s">
        <v>100</v>
      </c>
      <c r="C77" s="16" t="s">
        <v>10</v>
      </c>
      <c r="D77" s="16">
        <v>24</v>
      </c>
      <c r="E77" s="26" t="s">
        <v>2</v>
      </c>
      <c r="F77" s="26">
        <v>18.52009</v>
      </c>
      <c r="G77" s="26">
        <v>-95.161760000000001</v>
      </c>
      <c r="H77" s="14" t="s">
        <v>340</v>
      </c>
      <c r="I77" s="14" t="s">
        <v>130</v>
      </c>
      <c r="J77" s="14" t="s">
        <v>130</v>
      </c>
      <c r="K77" s="14">
        <f t="shared" si="16"/>
        <v>0.99951999999999996</v>
      </c>
      <c r="L77" s="14">
        <f t="shared" si="17"/>
        <v>0</v>
      </c>
      <c r="M77" s="14">
        <f t="shared" si="18"/>
        <v>0</v>
      </c>
      <c r="N77" s="14">
        <f t="shared" si="19"/>
        <v>0</v>
      </c>
      <c r="O77" s="14">
        <f t="shared" si="20"/>
        <v>4.8000000000000001E-4</v>
      </c>
      <c r="P77" s="14">
        <f t="shared" si="21"/>
        <v>0</v>
      </c>
      <c r="Q77" s="14">
        <f t="shared" si="22"/>
        <v>1</v>
      </c>
      <c r="R77" s="14">
        <f t="shared" si="23"/>
        <v>0</v>
      </c>
      <c r="S77" s="14">
        <v>-28.04183301352289</v>
      </c>
      <c r="AA77" s="7">
        <v>76</v>
      </c>
      <c r="AB77" s="8" t="s">
        <v>42</v>
      </c>
      <c r="AC77" s="6">
        <v>73</v>
      </c>
      <c r="AD77" s="6">
        <v>0</v>
      </c>
      <c r="AE77" s="6">
        <v>0.99999000000000005</v>
      </c>
      <c r="AF77" s="6">
        <v>0</v>
      </c>
      <c r="AG77" s="6">
        <v>0</v>
      </c>
      <c r="AH77" s="6">
        <v>0</v>
      </c>
      <c r="AI77" s="6">
        <v>1.0000000000000001E-5</v>
      </c>
      <c r="AJ77" s="6">
        <v>74</v>
      </c>
      <c r="AK77" s="6">
        <v>0</v>
      </c>
      <c r="AL77" s="6">
        <v>1</v>
      </c>
    </row>
    <row r="78" spans="1:38" x14ac:dyDescent="0.25">
      <c r="A78" s="14">
        <v>75</v>
      </c>
      <c r="B78" s="13" t="s">
        <v>101</v>
      </c>
      <c r="C78" s="16" t="s">
        <v>10</v>
      </c>
      <c r="D78" s="16">
        <v>24</v>
      </c>
      <c r="E78" s="26" t="s">
        <v>2</v>
      </c>
      <c r="F78" s="26">
        <v>18.52009</v>
      </c>
      <c r="G78" s="26">
        <v>-95.161760000000001</v>
      </c>
      <c r="H78" s="14" t="s">
        <v>340</v>
      </c>
      <c r="I78" s="14" t="s">
        <v>130</v>
      </c>
      <c r="J78" s="14" t="s">
        <v>130</v>
      </c>
      <c r="K78" s="14">
        <f t="shared" si="16"/>
        <v>0.99902999999999997</v>
      </c>
      <c r="L78" s="14">
        <f t="shared" si="17"/>
        <v>0</v>
      </c>
      <c r="M78" s="14">
        <f t="shared" si="18"/>
        <v>0</v>
      </c>
      <c r="N78" s="14">
        <f t="shared" si="19"/>
        <v>0</v>
      </c>
      <c r="O78" s="14">
        <f t="shared" si="20"/>
        <v>9.7000000000000005E-4</v>
      </c>
      <c r="P78" s="14">
        <f t="shared" si="21"/>
        <v>0</v>
      </c>
      <c r="Q78" s="14">
        <f t="shared" si="22"/>
        <v>1</v>
      </c>
      <c r="R78" s="14">
        <f t="shared" si="23"/>
        <v>0</v>
      </c>
      <c r="S78" s="14">
        <v>-26.638011124859759</v>
      </c>
      <c r="AA78" s="7">
        <v>77</v>
      </c>
      <c r="AB78" s="8" t="s">
        <v>43</v>
      </c>
      <c r="AC78" s="6">
        <v>74</v>
      </c>
      <c r="AD78" s="6">
        <v>0</v>
      </c>
      <c r="AE78" s="6">
        <v>0.99999000000000005</v>
      </c>
      <c r="AF78" s="6">
        <v>0</v>
      </c>
      <c r="AG78" s="6">
        <v>0</v>
      </c>
      <c r="AH78" s="6">
        <v>0</v>
      </c>
      <c r="AI78" s="6">
        <v>1.0000000000000001E-5</v>
      </c>
      <c r="AJ78" s="6">
        <v>75</v>
      </c>
      <c r="AK78" s="6">
        <v>0</v>
      </c>
      <c r="AL78" s="6">
        <v>1</v>
      </c>
    </row>
    <row r="79" spans="1:38" x14ac:dyDescent="0.25">
      <c r="A79" s="14">
        <v>76</v>
      </c>
      <c r="B79" s="13" t="s">
        <v>102</v>
      </c>
      <c r="C79" s="16" t="s">
        <v>10</v>
      </c>
      <c r="D79" s="16">
        <v>24</v>
      </c>
      <c r="E79" s="26" t="s">
        <v>2</v>
      </c>
      <c r="F79" s="26">
        <v>18.52009</v>
      </c>
      <c r="G79" s="26">
        <v>-95.161760000000001</v>
      </c>
      <c r="H79" s="14" t="s">
        <v>340</v>
      </c>
      <c r="I79" s="14" t="s">
        <v>130</v>
      </c>
      <c r="J79" s="14" t="s">
        <v>130</v>
      </c>
      <c r="K79" s="14">
        <f t="shared" si="16"/>
        <v>0.99941000000000002</v>
      </c>
      <c r="L79" s="14">
        <f t="shared" si="17"/>
        <v>0</v>
      </c>
      <c r="M79" s="14">
        <f t="shared" si="18"/>
        <v>0</v>
      </c>
      <c r="N79" s="14">
        <f t="shared" si="19"/>
        <v>0</v>
      </c>
      <c r="O79" s="14">
        <f t="shared" si="20"/>
        <v>5.9000000000000003E-4</v>
      </c>
      <c r="P79" s="14">
        <f t="shared" si="21"/>
        <v>0</v>
      </c>
      <c r="Q79" s="14">
        <f t="shared" si="22"/>
        <v>1</v>
      </c>
      <c r="R79" s="14">
        <f t="shared" si="23"/>
        <v>0</v>
      </c>
      <c r="S79" s="14">
        <v>-29.940495341937591</v>
      </c>
      <c r="AA79" s="7">
        <v>78</v>
      </c>
      <c r="AB79" s="8" t="s">
        <v>44</v>
      </c>
      <c r="AC79" s="6">
        <v>75</v>
      </c>
      <c r="AD79" s="6">
        <v>0</v>
      </c>
      <c r="AE79" s="6">
        <v>0.99999000000000005</v>
      </c>
      <c r="AF79" s="6">
        <v>0</v>
      </c>
      <c r="AG79" s="6">
        <v>0</v>
      </c>
      <c r="AH79" s="6">
        <v>0</v>
      </c>
      <c r="AI79" s="6">
        <v>1.0000000000000001E-5</v>
      </c>
      <c r="AJ79" s="6">
        <v>76</v>
      </c>
      <c r="AK79" s="6">
        <v>0</v>
      </c>
      <c r="AL79" s="6">
        <v>1</v>
      </c>
    </row>
    <row r="80" spans="1:38" x14ac:dyDescent="0.25">
      <c r="A80" s="14">
        <v>77</v>
      </c>
      <c r="B80" s="13" t="s">
        <v>103</v>
      </c>
      <c r="C80" s="16" t="s">
        <v>10</v>
      </c>
      <c r="D80" s="16">
        <v>24</v>
      </c>
      <c r="E80" s="26" t="s">
        <v>2</v>
      </c>
      <c r="F80" s="26">
        <v>18.52009</v>
      </c>
      <c r="G80" s="26">
        <v>-95.161760000000001</v>
      </c>
      <c r="H80" s="14" t="s">
        <v>340</v>
      </c>
      <c r="I80" s="14" t="s">
        <v>130</v>
      </c>
      <c r="J80" s="14" t="s">
        <v>130</v>
      </c>
      <c r="K80" s="14">
        <f t="shared" si="16"/>
        <v>0.99941000000000002</v>
      </c>
      <c r="L80" s="14">
        <f t="shared" si="17"/>
        <v>0</v>
      </c>
      <c r="M80" s="14">
        <f t="shared" si="18"/>
        <v>0</v>
      </c>
      <c r="N80" s="14">
        <f t="shared" si="19"/>
        <v>0</v>
      </c>
      <c r="O80" s="14">
        <f t="shared" si="20"/>
        <v>5.9000000000000003E-4</v>
      </c>
      <c r="P80" s="14">
        <f t="shared" si="21"/>
        <v>0</v>
      </c>
      <c r="Q80" s="14">
        <f t="shared" si="22"/>
        <v>1</v>
      </c>
      <c r="R80" s="14">
        <f t="shared" si="23"/>
        <v>0</v>
      </c>
      <c r="S80" s="14">
        <v>-31.08756852376014</v>
      </c>
      <c r="AA80" s="7">
        <v>79</v>
      </c>
      <c r="AB80" s="8" t="s">
        <v>45</v>
      </c>
      <c r="AC80" s="6">
        <v>76</v>
      </c>
      <c r="AD80" s="6">
        <v>0</v>
      </c>
      <c r="AE80" s="6">
        <v>0.99992000000000003</v>
      </c>
      <c r="AF80" s="6">
        <v>0</v>
      </c>
      <c r="AG80" s="6">
        <v>0</v>
      </c>
      <c r="AH80" s="6">
        <v>0</v>
      </c>
      <c r="AI80" s="6">
        <v>8.0000000000000007E-5</v>
      </c>
      <c r="AJ80" s="6">
        <v>77</v>
      </c>
      <c r="AK80" s="6">
        <v>0</v>
      </c>
      <c r="AL80" s="6">
        <v>1</v>
      </c>
    </row>
    <row r="81" spans="1:38" x14ac:dyDescent="0.25">
      <c r="A81" s="14">
        <v>78</v>
      </c>
      <c r="B81" s="13" t="s">
        <v>104</v>
      </c>
      <c r="C81" s="16" t="s">
        <v>10</v>
      </c>
      <c r="D81" s="16">
        <v>24</v>
      </c>
      <c r="E81" s="26" t="s">
        <v>2</v>
      </c>
      <c r="F81" s="26">
        <v>18.52009</v>
      </c>
      <c r="G81" s="26">
        <v>-95.161760000000001</v>
      </c>
      <c r="H81" s="14" t="s">
        <v>340</v>
      </c>
      <c r="I81" s="14" t="s">
        <v>130</v>
      </c>
      <c r="J81" s="14" t="s">
        <v>130</v>
      </c>
      <c r="K81" s="14">
        <f t="shared" si="16"/>
        <v>0.99941000000000002</v>
      </c>
      <c r="L81" s="14">
        <f t="shared" si="17"/>
        <v>0</v>
      </c>
      <c r="M81" s="14">
        <f t="shared" si="18"/>
        <v>0</v>
      </c>
      <c r="N81" s="14">
        <f t="shared" si="19"/>
        <v>0</v>
      </c>
      <c r="O81" s="14">
        <f t="shared" si="20"/>
        <v>5.9000000000000003E-4</v>
      </c>
      <c r="P81" s="14">
        <f t="shared" si="21"/>
        <v>0</v>
      </c>
      <c r="Q81" s="14">
        <f t="shared" si="22"/>
        <v>1</v>
      </c>
      <c r="R81" s="14">
        <f t="shared" si="23"/>
        <v>0</v>
      </c>
      <c r="S81" s="14">
        <v>-24.718560458382573</v>
      </c>
      <c r="AA81" s="7">
        <v>80</v>
      </c>
      <c r="AB81" s="8" t="s">
        <v>46</v>
      </c>
      <c r="AC81" s="6">
        <v>77</v>
      </c>
      <c r="AD81" s="6">
        <v>0</v>
      </c>
      <c r="AE81" s="6">
        <v>0.99999000000000005</v>
      </c>
      <c r="AF81" s="6">
        <v>0</v>
      </c>
      <c r="AG81" s="6">
        <v>0</v>
      </c>
      <c r="AH81" s="6">
        <v>0</v>
      </c>
      <c r="AI81" s="6">
        <v>1.0000000000000001E-5</v>
      </c>
      <c r="AJ81" s="6">
        <v>78</v>
      </c>
      <c r="AK81" s="6">
        <v>0</v>
      </c>
      <c r="AL81" s="6">
        <v>1</v>
      </c>
    </row>
    <row r="82" spans="1:38" x14ac:dyDescent="0.25">
      <c r="A82" s="14">
        <v>79</v>
      </c>
      <c r="B82" s="13" t="s">
        <v>105</v>
      </c>
      <c r="C82" s="16" t="s">
        <v>10</v>
      </c>
      <c r="D82" s="16">
        <v>24</v>
      </c>
      <c r="E82" s="26" t="s">
        <v>2</v>
      </c>
      <c r="F82" s="26">
        <v>18.52009</v>
      </c>
      <c r="G82" s="26">
        <v>-95.161760000000001</v>
      </c>
      <c r="H82" s="14" t="s">
        <v>340</v>
      </c>
      <c r="I82" s="14" t="s">
        <v>130</v>
      </c>
      <c r="J82" s="14" t="s">
        <v>130</v>
      </c>
      <c r="K82" s="14">
        <f t="shared" si="16"/>
        <v>0.99941000000000002</v>
      </c>
      <c r="L82" s="14">
        <f t="shared" si="17"/>
        <v>0</v>
      </c>
      <c r="M82" s="14">
        <f t="shared" si="18"/>
        <v>0</v>
      </c>
      <c r="N82" s="14">
        <f t="shared" si="19"/>
        <v>0</v>
      </c>
      <c r="O82" s="14">
        <f t="shared" si="20"/>
        <v>5.9000000000000003E-4</v>
      </c>
      <c r="P82" s="14">
        <f t="shared" si="21"/>
        <v>0</v>
      </c>
      <c r="Q82" s="14">
        <f t="shared" si="22"/>
        <v>1</v>
      </c>
      <c r="R82" s="14">
        <f t="shared" si="23"/>
        <v>0</v>
      </c>
      <c r="S82" s="14">
        <v>-14.933800486045204</v>
      </c>
      <c r="AA82" s="7">
        <v>81</v>
      </c>
      <c r="AB82" s="8" t="s">
        <v>47</v>
      </c>
      <c r="AC82" s="6">
        <v>78</v>
      </c>
      <c r="AD82" s="6">
        <v>0</v>
      </c>
      <c r="AE82" s="6">
        <v>0.99997999999999998</v>
      </c>
      <c r="AF82" s="6">
        <v>0</v>
      </c>
      <c r="AG82" s="6">
        <v>0</v>
      </c>
      <c r="AH82" s="6">
        <v>0</v>
      </c>
      <c r="AI82" s="6">
        <v>2.0000000000000002E-5</v>
      </c>
      <c r="AJ82" s="6">
        <v>79</v>
      </c>
      <c r="AK82" s="6">
        <v>0</v>
      </c>
      <c r="AL82" s="6">
        <v>1</v>
      </c>
    </row>
    <row r="83" spans="1:38" x14ac:dyDescent="0.25">
      <c r="A83" s="14">
        <v>80</v>
      </c>
      <c r="B83" s="13" t="s">
        <v>106</v>
      </c>
      <c r="C83" s="16" t="s">
        <v>10</v>
      </c>
      <c r="D83" s="16">
        <v>24</v>
      </c>
      <c r="E83" s="26" t="s">
        <v>2</v>
      </c>
      <c r="F83" s="26">
        <v>18.52009</v>
      </c>
      <c r="G83" s="26">
        <v>-95.161760000000001</v>
      </c>
      <c r="H83" s="14" t="s">
        <v>340</v>
      </c>
      <c r="I83" s="14" t="s">
        <v>130</v>
      </c>
      <c r="J83" s="14" t="s">
        <v>130</v>
      </c>
      <c r="K83" s="14">
        <f t="shared" si="16"/>
        <v>0</v>
      </c>
      <c r="L83" s="14">
        <f t="shared" si="17"/>
        <v>0</v>
      </c>
      <c r="M83" s="14">
        <f t="shared" si="18"/>
        <v>0.71965999999999997</v>
      </c>
      <c r="N83" s="14">
        <f t="shared" si="19"/>
        <v>3.2399999999999998E-3</v>
      </c>
      <c r="O83" s="14">
        <f t="shared" si="20"/>
        <v>0.27707999999999999</v>
      </c>
      <c r="P83" s="14">
        <f t="shared" si="21"/>
        <v>2.0000000000000002E-5</v>
      </c>
      <c r="Q83" s="14">
        <f t="shared" si="22"/>
        <v>0.66</v>
      </c>
      <c r="R83" s="14">
        <f t="shared" si="23"/>
        <v>0.34</v>
      </c>
      <c r="S83" s="14">
        <v>-29.940495341937591</v>
      </c>
      <c r="AA83" s="7">
        <v>82</v>
      </c>
      <c r="AB83" s="8" t="s">
        <v>48</v>
      </c>
      <c r="AC83" s="6">
        <v>79</v>
      </c>
      <c r="AD83" s="6">
        <v>0</v>
      </c>
      <c r="AE83" s="6">
        <v>0.99999000000000005</v>
      </c>
      <c r="AF83" s="6">
        <v>0</v>
      </c>
      <c r="AG83" s="6">
        <v>0</v>
      </c>
      <c r="AH83" s="6">
        <v>0</v>
      </c>
      <c r="AI83" s="6">
        <v>1.0000000000000001E-5</v>
      </c>
      <c r="AJ83" s="6">
        <v>80</v>
      </c>
      <c r="AK83" s="6">
        <v>0</v>
      </c>
      <c r="AL83" s="6">
        <v>1</v>
      </c>
    </row>
    <row r="84" spans="1:38" x14ac:dyDescent="0.25">
      <c r="A84" s="14">
        <v>81</v>
      </c>
      <c r="B84" s="13" t="s">
        <v>107</v>
      </c>
      <c r="C84" s="16" t="s">
        <v>10</v>
      </c>
      <c r="D84" s="16">
        <v>24</v>
      </c>
      <c r="E84" s="26" t="s">
        <v>2</v>
      </c>
      <c r="F84" s="26">
        <v>18.52009</v>
      </c>
      <c r="G84" s="26">
        <v>-95.161760000000001</v>
      </c>
      <c r="H84" s="14" t="s">
        <v>340</v>
      </c>
      <c r="I84" s="14" t="s">
        <v>130</v>
      </c>
      <c r="J84" s="14" t="s">
        <v>130</v>
      </c>
      <c r="K84" s="14">
        <f t="shared" si="16"/>
        <v>0.99941000000000002</v>
      </c>
      <c r="L84" s="14">
        <f t="shared" si="17"/>
        <v>0</v>
      </c>
      <c r="M84" s="14">
        <f t="shared" si="18"/>
        <v>0</v>
      </c>
      <c r="N84" s="14">
        <f t="shared" si="19"/>
        <v>0</v>
      </c>
      <c r="O84" s="14">
        <f t="shared" si="20"/>
        <v>5.9000000000000003E-4</v>
      </c>
      <c r="P84" s="14">
        <f t="shared" si="21"/>
        <v>0</v>
      </c>
      <c r="Q84" s="14">
        <f t="shared" si="22"/>
        <v>1</v>
      </c>
      <c r="R84" s="14">
        <f t="shared" si="23"/>
        <v>0</v>
      </c>
      <c r="S84" s="14">
        <v>-31.347246707117264</v>
      </c>
      <c r="AA84" s="7">
        <v>83</v>
      </c>
      <c r="AB84" s="8" t="s">
        <v>49</v>
      </c>
      <c r="AC84" s="6">
        <v>80</v>
      </c>
      <c r="AD84" s="6">
        <v>0</v>
      </c>
      <c r="AE84" s="6">
        <v>0.99995999999999996</v>
      </c>
      <c r="AF84" s="6">
        <v>0</v>
      </c>
      <c r="AG84" s="6">
        <v>0</v>
      </c>
      <c r="AH84" s="6">
        <v>0</v>
      </c>
      <c r="AI84" s="6">
        <v>4.0000000000000003E-5</v>
      </c>
      <c r="AJ84" s="6">
        <v>81</v>
      </c>
      <c r="AK84" s="6">
        <v>0</v>
      </c>
      <c r="AL84" s="6">
        <v>1</v>
      </c>
    </row>
    <row r="85" spans="1:38" x14ac:dyDescent="0.25">
      <c r="A85" s="14">
        <v>82</v>
      </c>
      <c r="B85" s="13" t="s">
        <v>108</v>
      </c>
      <c r="C85" s="16" t="s">
        <v>10</v>
      </c>
      <c r="D85" s="16">
        <v>24</v>
      </c>
      <c r="E85" s="26" t="s">
        <v>2</v>
      </c>
      <c r="F85" s="26">
        <v>18.52009</v>
      </c>
      <c r="G85" s="26">
        <v>-95.161760000000001</v>
      </c>
      <c r="H85" s="14" t="s">
        <v>340</v>
      </c>
      <c r="I85" s="14" t="s">
        <v>130</v>
      </c>
      <c r="J85" s="14" t="s">
        <v>130</v>
      </c>
      <c r="K85" s="14">
        <f t="shared" si="16"/>
        <v>0.99941000000000002</v>
      </c>
      <c r="L85" s="14">
        <f t="shared" si="17"/>
        <v>0</v>
      </c>
      <c r="M85" s="14">
        <f t="shared" si="18"/>
        <v>0</v>
      </c>
      <c r="N85" s="14">
        <f t="shared" si="19"/>
        <v>0</v>
      </c>
      <c r="O85" s="14">
        <f t="shared" si="20"/>
        <v>5.9000000000000003E-4</v>
      </c>
      <c r="P85" s="14">
        <f t="shared" si="21"/>
        <v>0</v>
      </c>
      <c r="Q85" s="14">
        <f t="shared" si="22"/>
        <v>1</v>
      </c>
      <c r="R85" s="14">
        <f t="shared" si="23"/>
        <v>0</v>
      </c>
      <c r="S85" s="14">
        <v>-29.838190297042829</v>
      </c>
      <c r="AA85" s="7">
        <v>84</v>
      </c>
      <c r="AB85" s="8" t="s">
        <v>50</v>
      </c>
      <c r="AC85" s="6">
        <v>81</v>
      </c>
      <c r="AD85" s="6">
        <v>0</v>
      </c>
      <c r="AE85" s="6">
        <v>0.99997000000000003</v>
      </c>
      <c r="AF85" s="6">
        <v>0</v>
      </c>
      <c r="AG85" s="6">
        <v>0</v>
      </c>
      <c r="AH85" s="6">
        <v>0</v>
      </c>
      <c r="AI85" s="6">
        <v>3.0000000000000001E-5</v>
      </c>
      <c r="AJ85" s="6">
        <v>82</v>
      </c>
      <c r="AK85" s="6">
        <v>0</v>
      </c>
      <c r="AL85" s="6">
        <v>1</v>
      </c>
    </row>
    <row r="86" spans="1:38" x14ac:dyDescent="0.25">
      <c r="A86" s="14">
        <v>83</v>
      </c>
      <c r="B86" s="13" t="s">
        <v>109</v>
      </c>
      <c r="C86" s="16" t="s">
        <v>10</v>
      </c>
      <c r="D86" s="16">
        <v>24</v>
      </c>
      <c r="E86" s="26" t="s">
        <v>2</v>
      </c>
      <c r="F86" s="26">
        <v>18.52009</v>
      </c>
      <c r="G86" s="26">
        <v>-95.161760000000001</v>
      </c>
      <c r="H86" s="14" t="s">
        <v>340</v>
      </c>
      <c r="I86" s="14" t="s">
        <v>130</v>
      </c>
      <c r="J86" s="14" t="s">
        <v>130</v>
      </c>
      <c r="K86" s="14">
        <f t="shared" si="16"/>
        <v>0.99941000000000002</v>
      </c>
      <c r="L86" s="14">
        <f t="shared" si="17"/>
        <v>0</v>
      </c>
      <c r="M86" s="14">
        <f t="shared" si="18"/>
        <v>0</v>
      </c>
      <c r="N86" s="14">
        <f t="shared" si="19"/>
        <v>0</v>
      </c>
      <c r="O86" s="14">
        <f t="shared" si="20"/>
        <v>5.9000000000000003E-4</v>
      </c>
      <c r="P86" s="14">
        <f t="shared" si="21"/>
        <v>0</v>
      </c>
      <c r="Q86" s="14">
        <f t="shared" si="22"/>
        <v>1</v>
      </c>
      <c r="R86" s="14">
        <f t="shared" si="23"/>
        <v>0</v>
      </c>
      <c r="S86" s="14">
        <v>-31.08756852376014</v>
      </c>
      <c r="AA86" s="7">
        <v>85</v>
      </c>
      <c r="AB86" s="8" t="s">
        <v>51</v>
      </c>
      <c r="AC86" s="6">
        <v>82</v>
      </c>
      <c r="AD86" s="6">
        <v>0</v>
      </c>
      <c r="AE86" s="6">
        <v>0.99999000000000005</v>
      </c>
      <c r="AF86" s="6">
        <v>0</v>
      </c>
      <c r="AG86" s="6">
        <v>0</v>
      </c>
      <c r="AH86" s="6">
        <v>0</v>
      </c>
      <c r="AI86" s="6">
        <v>1.0000000000000001E-5</v>
      </c>
      <c r="AJ86" s="6">
        <v>83</v>
      </c>
      <c r="AK86" s="6">
        <v>0</v>
      </c>
      <c r="AL86" s="6">
        <v>1</v>
      </c>
    </row>
    <row r="87" spans="1:38" x14ac:dyDescent="0.25">
      <c r="A87" s="14">
        <v>84</v>
      </c>
      <c r="B87" s="13" t="s">
        <v>110</v>
      </c>
      <c r="C87" s="16" t="s">
        <v>10</v>
      </c>
      <c r="D87" s="16">
        <v>24</v>
      </c>
      <c r="E87" s="26" t="s">
        <v>2</v>
      </c>
      <c r="F87" s="26">
        <v>18.52009</v>
      </c>
      <c r="G87" s="26">
        <v>-95.161760000000001</v>
      </c>
      <c r="H87" s="14" t="s">
        <v>340</v>
      </c>
      <c r="I87" s="14" t="s">
        <v>130</v>
      </c>
      <c r="J87" s="14" t="s">
        <v>130</v>
      </c>
      <c r="K87" s="14">
        <f t="shared" si="16"/>
        <v>0.99941000000000002</v>
      </c>
      <c r="L87" s="14">
        <f t="shared" si="17"/>
        <v>0</v>
      </c>
      <c r="M87" s="14">
        <f t="shared" si="18"/>
        <v>0</v>
      </c>
      <c r="N87" s="14">
        <f t="shared" si="19"/>
        <v>0</v>
      </c>
      <c r="O87" s="14">
        <f t="shared" si="20"/>
        <v>5.9000000000000003E-4</v>
      </c>
      <c r="P87" s="14">
        <f t="shared" si="21"/>
        <v>0</v>
      </c>
      <c r="Q87" s="14">
        <f t="shared" si="22"/>
        <v>1</v>
      </c>
      <c r="R87" s="14">
        <f t="shared" si="23"/>
        <v>0</v>
      </c>
      <c r="S87" s="14">
        <v>-30.592718502080047</v>
      </c>
      <c r="AA87" s="7">
        <v>86</v>
      </c>
      <c r="AB87" s="8" t="s">
        <v>52</v>
      </c>
      <c r="AC87" s="6">
        <v>83</v>
      </c>
      <c r="AD87" s="6">
        <v>0</v>
      </c>
      <c r="AE87" s="6">
        <v>0.99999000000000005</v>
      </c>
      <c r="AF87" s="6">
        <v>0</v>
      </c>
      <c r="AG87" s="6">
        <v>0</v>
      </c>
      <c r="AH87" s="6">
        <v>0</v>
      </c>
      <c r="AI87" s="6">
        <v>1.0000000000000001E-5</v>
      </c>
      <c r="AJ87" s="6">
        <v>84</v>
      </c>
      <c r="AK87" s="6">
        <v>0</v>
      </c>
      <c r="AL87" s="6">
        <v>1</v>
      </c>
    </row>
    <row r="88" spans="1:38" x14ac:dyDescent="0.25">
      <c r="A88" s="14">
        <v>85</v>
      </c>
      <c r="B88" s="13" t="s">
        <v>111</v>
      </c>
      <c r="C88" s="16" t="s">
        <v>10</v>
      </c>
      <c r="D88" s="16">
        <v>24</v>
      </c>
      <c r="E88" s="26" t="s">
        <v>2</v>
      </c>
      <c r="F88" s="26">
        <v>18.52009</v>
      </c>
      <c r="G88" s="26">
        <v>-95.161760000000001</v>
      </c>
      <c r="H88" s="14" t="s">
        <v>340</v>
      </c>
      <c r="I88" s="14" t="s">
        <v>130</v>
      </c>
      <c r="J88" s="14" t="s">
        <v>130</v>
      </c>
      <c r="K88" s="14">
        <f t="shared" si="16"/>
        <v>0.99941000000000002</v>
      </c>
      <c r="L88" s="14">
        <f t="shared" si="17"/>
        <v>0</v>
      </c>
      <c r="M88" s="14">
        <f t="shared" si="18"/>
        <v>0</v>
      </c>
      <c r="N88" s="14">
        <f t="shared" si="19"/>
        <v>0</v>
      </c>
      <c r="O88" s="14">
        <f t="shared" si="20"/>
        <v>5.9000000000000003E-4</v>
      </c>
      <c r="P88" s="14">
        <f t="shared" si="21"/>
        <v>0</v>
      </c>
      <c r="Q88" s="14">
        <f t="shared" si="22"/>
        <v>1</v>
      </c>
      <c r="R88" s="14">
        <f t="shared" si="23"/>
        <v>0</v>
      </c>
      <c r="S88" s="14">
        <v>-29.603330126233477</v>
      </c>
      <c r="AA88" s="7">
        <v>87</v>
      </c>
      <c r="AB88" s="8" t="s">
        <v>53</v>
      </c>
      <c r="AC88" s="6">
        <v>84</v>
      </c>
      <c r="AD88" s="6">
        <v>0</v>
      </c>
      <c r="AE88" s="6">
        <v>0.99999000000000005</v>
      </c>
      <c r="AF88" s="6">
        <v>0</v>
      </c>
      <c r="AG88" s="6">
        <v>0</v>
      </c>
      <c r="AH88" s="6">
        <v>0</v>
      </c>
      <c r="AI88" s="6">
        <v>1.0000000000000001E-5</v>
      </c>
      <c r="AJ88" s="6">
        <v>85</v>
      </c>
      <c r="AK88" s="6">
        <v>0</v>
      </c>
      <c r="AL88" s="6">
        <v>1</v>
      </c>
    </row>
    <row r="89" spans="1:38" x14ac:dyDescent="0.25">
      <c r="A89" s="14">
        <v>86</v>
      </c>
      <c r="B89" s="13" t="s">
        <v>112</v>
      </c>
      <c r="C89" s="16" t="s">
        <v>10</v>
      </c>
      <c r="D89" s="16">
        <v>24</v>
      </c>
      <c r="E89" s="26" t="s">
        <v>2</v>
      </c>
      <c r="F89" s="26">
        <v>18.52009</v>
      </c>
      <c r="G89" s="26">
        <v>-95.161760000000001</v>
      </c>
      <c r="H89" s="14" t="s">
        <v>340</v>
      </c>
      <c r="I89" s="14" t="s">
        <v>130</v>
      </c>
      <c r="J89" s="14" t="s">
        <v>130</v>
      </c>
      <c r="K89" s="14">
        <f t="shared" si="16"/>
        <v>0.99939</v>
      </c>
      <c r="L89" s="14">
        <f t="shared" si="17"/>
        <v>0</v>
      </c>
      <c r="M89" s="14">
        <f t="shared" si="18"/>
        <v>0</v>
      </c>
      <c r="N89" s="14">
        <f t="shared" si="19"/>
        <v>0</v>
      </c>
      <c r="O89" s="14">
        <f t="shared" si="20"/>
        <v>6.0999999999999997E-4</v>
      </c>
      <c r="P89" s="14">
        <f t="shared" si="21"/>
        <v>0</v>
      </c>
      <c r="Q89" s="14">
        <f t="shared" si="22"/>
        <v>1</v>
      </c>
      <c r="R89" s="14">
        <f t="shared" si="23"/>
        <v>0</v>
      </c>
      <c r="S89" s="14">
        <v>-27.653066267057177</v>
      </c>
      <c r="AA89" s="7">
        <v>88</v>
      </c>
      <c r="AB89" s="8" t="s">
        <v>54</v>
      </c>
      <c r="AC89" s="6">
        <v>85</v>
      </c>
      <c r="AD89" s="6">
        <v>0</v>
      </c>
      <c r="AE89" s="6">
        <v>0.99987999999999999</v>
      </c>
      <c r="AF89" s="6">
        <v>0</v>
      </c>
      <c r="AG89" s="6">
        <v>0</v>
      </c>
      <c r="AH89" s="6">
        <v>0</v>
      </c>
      <c r="AI89" s="6">
        <v>1.2E-4</v>
      </c>
      <c r="AJ89" s="6">
        <v>86</v>
      </c>
      <c r="AK89" s="6">
        <v>0</v>
      </c>
      <c r="AL89" s="6">
        <v>1</v>
      </c>
    </row>
    <row r="90" spans="1:38" x14ac:dyDescent="0.25">
      <c r="A90" s="14">
        <v>87</v>
      </c>
      <c r="B90" s="13" t="s">
        <v>113</v>
      </c>
      <c r="C90" s="16" t="s">
        <v>10</v>
      </c>
      <c r="D90" s="16">
        <v>24</v>
      </c>
      <c r="E90" s="26" t="s">
        <v>2</v>
      </c>
      <c r="F90" s="26">
        <v>18.52009</v>
      </c>
      <c r="G90" s="26">
        <v>-95.161760000000001</v>
      </c>
      <c r="H90" s="14" t="s">
        <v>340</v>
      </c>
      <c r="I90" s="14" t="s">
        <v>130</v>
      </c>
      <c r="J90" s="14" t="s">
        <v>130</v>
      </c>
      <c r="K90" s="14">
        <f t="shared" si="16"/>
        <v>0.99883999999999995</v>
      </c>
      <c r="L90" s="14">
        <f t="shared" si="17"/>
        <v>0</v>
      </c>
      <c r="M90" s="14">
        <f t="shared" si="18"/>
        <v>0</v>
      </c>
      <c r="N90" s="14">
        <f t="shared" si="19"/>
        <v>0</v>
      </c>
      <c r="O90" s="14">
        <f t="shared" si="20"/>
        <v>1.16E-3</v>
      </c>
      <c r="P90" s="14">
        <f t="shared" si="21"/>
        <v>0</v>
      </c>
      <c r="Q90" s="14">
        <f t="shared" si="22"/>
        <v>1</v>
      </c>
      <c r="R90" s="14">
        <f t="shared" si="23"/>
        <v>0</v>
      </c>
      <c r="S90" s="14">
        <v>-31.347246707117264</v>
      </c>
      <c r="AA90" s="7">
        <v>89</v>
      </c>
      <c r="AB90" s="8" t="s">
        <v>55</v>
      </c>
      <c r="AC90" s="6">
        <v>86</v>
      </c>
      <c r="AD90" s="6">
        <v>0</v>
      </c>
      <c r="AE90" s="6">
        <v>0.99999000000000005</v>
      </c>
      <c r="AF90" s="6">
        <v>0</v>
      </c>
      <c r="AG90" s="6">
        <v>0</v>
      </c>
      <c r="AH90" s="6">
        <v>0</v>
      </c>
      <c r="AI90" s="6">
        <v>1.0000000000000001E-5</v>
      </c>
      <c r="AJ90" s="6">
        <v>87</v>
      </c>
      <c r="AK90" s="6">
        <v>0</v>
      </c>
      <c r="AL90" s="6">
        <v>1</v>
      </c>
    </row>
    <row r="91" spans="1:38" x14ac:dyDescent="0.25">
      <c r="A91" s="14">
        <v>88</v>
      </c>
      <c r="B91" s="13" t="s">
        <v>114</v>
      </c>
      <c r="C91" s="16" t="s">
        <v>10</v>
      </c>
      <c r="D91" s="16">
        <v>24</v>
      </c>
      <c r="E91" s="26" t="s">
        <v>2</v>
      </c>
      <c r="F91" s="26">
        <v>18.52009</v>
      </c>
      <c r="G91" s="26">
        <v>-95.161760000000001</v>
      </c>
      <c r="H91" s="14" t="s">
        <v>340</v>
      </c>
      <c r="I91" s="14" t="s">
        <v>130</v>
      </c>
      <c r="J91" s="14" t="s">
        <v>130</v>
      </c>
      <c r="K91" s="14">
        <f t="shared" si="16"/>
        <v>0.99941000000000002</v>
      </c>
      <c r="L91" s="14">
        <f t="shared" si="17"/>
        <v>0</v>
      </c>
      <c r="M91" s="14">
        <f t="shared" si="18"/>
        <v>0</v>
      </c>
      <c r="N91" s="14">
        <f t="shared" si="19"/>
        <v>0</v>
      </c>
      <c r="O91" s="14">
        <f t="shared" si="20"/>
        <v>5.9000000000000003E-4</v>
      </c>
      <c r="P91" s="14">
        <f t="shared" si="21"/>
        <v>0</v>
      </c>
      <c r="Q91" s="14">
        <f t="shared" si="22"/>
        <v>1</v>
      </c>
      <c r="R91" s="14">
        <f t="shared" si="23"/>
        <v>0</v>
      </c>
      <c r="S91" s="14">
        <v>-31.347246707117264</v>
      </c>
      <c r="AA91" s="7">
        <v>90</v>
      </c>
      <c r="AB91" s="8" t="s">
        <v>57</v>
      </c>
      <c r="AC91" s="6">
        <v>87</v>
      </c>
      <c r="AD91" s="6">
        <v>0</v>
      </c>
      <c r="AE91" s="6">
        <v>0.99999000000000005</v>
      </c>
      <c r="AF91" s="6">
        <v>0</v>
      </c>
      <c r="AG91" s="6">
        <v>0</v>
      </c>
      <c r="AH91" s="6">
        <v>0</v>
      </c>
      <c r="AI91" s="6">
        <v>1.0000000000000001E-5</v>
      </c>
      <c r="AJ91" s="6">
        <v>88</v>
      </c>
      <c r="AK91" s="6">
        <v>0</v>
      </c>
      <c r="AL91" s="6">
        <v>1</v>
      </c>
    </row>
    <row r="92" spans="1:38" x14ac:dyDescent="0.25">
      <c r="A92" s="14">
        <v>89</v>
      </c>
      <c r="B92" s="13" t="s">
        <v>115</v>
      </c>
      <c r="C92" s="16" t="s">
        <v>10</v>
      </c>
      <c r="D92" s="16">
        <v>24</v>
      </c>
      <c r="E92" s="26" t="s">
        <v>2</v>
      </c>
      <c r="F92" s="26">
        <v>18.52009</v>
      </c>
      <c r="G92" s="26">
        <v>-95.161760000000001</v>
      </c>
      <c r="H92" s="14" t="s">
        <v>340</v>
      </c>
      <c r="I92" s="14" t="s">
        <v>130</v>
      </c>
      <c r="J92" s="14" t="s">
        <v>130</v>
      </c>
      <c r="K92" s="14">
        <f t="shared" si="16"/>
        <v>0.99941000000000002</v>
      </c>
      <c r="L92" s="14">
        <f t="shared" si="17"/>
        <v>0</v>
      </c>
      <c r="M92" s="14">
        <f t="shared" si="18"/>
        <v>0</v>
      </c>
      <c r="N92" s="14">
        <f t="shared" si="19"/>
        <v>0</v>
      </c>
      <c r="O92" s="14">
        <f t="shared" si="20"/>
        <v>5.9000000000000003E-4</v>
      </c>
      <c r="P92" s="14">
        <f t="shared" si="21"/>
        <v>0</v>
      </c>
      <c r="Q92" s="14">
        <f t="shared" si="22"/>
        <v>1</v>
      </c>
      <c r="R92" s="14">
        <f t="shared" si="23"/>
        <v>0</v>
      </c>
      <c r="S92" s="14">
        <v>-12.568741754004691</v>
      </c>
      <c r="AA92" s="7">
        <v>91</v>
      </c>
      <c r="AB92" s="8" t="s">
        <v>58</v>
      </c>
      <c r="AC92" s="6">
        <v>88</v>
      </c>
      <c r="AD92" s="6">
        <v>0</v>
      </c>
      <c r="AE92" s="6">
        <v>0.99999000000000005</v>
      </c>
      <c r="AF92" s="6">
        <v>0</v>
      </c>
      <c r="AG92" s="6">
        <v>0</v>
      </c>
      <c r="AH92" s="6">
        <v>0</v>
      </c>
      <c r="AI92" s="6">
        <v>1.0000000000000001E-5</v>
      </c>
      <c r="AJ92" s="6">
        <v>89</v>
      </c>
      <c r="AK92" s="6">
        <v>0</v>
      </c>
      <c r="AL92" s="6">
        <v>1</v>
      </c>
    </row>
    <row r="93" spans="1:38" x14ac:dyDescent="0.25">
      <c r="A93" s="14">
        <v>90</v>
      </c>
      <c r="B93" s="13" t="s">
        <v>116</v>
      </c>
      <c r="C93" s="16" t="s">
        <v>10</v>
      </c>
      <c r="D93" s="16">
        <v>24</v>
      </c>
      <c r="E93" s="26" t="s">
        <v>2</v>
      </c>
      <c r="F93" s="26">
        <v>18.52009</v>
      </c>
      <c r="G93" s="26">
        <v>-95.161760000000001</v>
      </c>
      <c r="H93" s="14" t="s">
        <v>340</v>
      </c>
      <c r="I93" s="14" t="s">
        <v>130</v>
      </c>
      <c r="J93" s="14" t="s">
        <v>130</v>
      </c>
      <c r="K93" s="14">
        <f t="shared" si="16"/>
        <v>0.99941000000000002</v>
      </c>
      <c r="L93" s="14">
        <f t="shared" si="17"/>
        <v>0</v>
      </c>
      <c r="M93" s="14">
        <f t="shared" si="18"/>
        <v>0</v>
      </c>
      <c r="N93" s="14">
        <f t="shared" si="19"/>
        <v>0</v>
      </c>
      <c r="O93" s="14">
        <f t="shared" si="20"/>
        <v>5.9000000000000003E-4</v>
      </c>
      <c r="P93" s="14">
        <f t="shared" si="21"/>
        <v>0</v>
      </c>
      <c r="Q93" s="14">
        <f t="shared" si="22"/>
        <v>1</v>
      </c>
      <c r="R93" s="14">
        <f t="shared" si="23"/>
        <v>0</v>
      </c>
      <c r="S93" s="14">
        <v>-31.08756852376014</v>
      </c>
      <c r="AA93" s="7">
        <v>92</v>
      </c>
      <c r="AB93" s="8" t="s">
        <v>59</v>
      </c>
      <c r="AC93" s="6">
        <v>89</v>
      </c>
      <c r="AD93" s="6">
        <v>0</v>
      </c>
      <c r="AE93" s="6">
        <v>0.99992000000000003</v>
      </c>
      <c r="AF93" s="6">
        <v>0</v>
      </c>
      <c r="AG93" s="6">
        <v>0</v>
      </c>
      <c r="AH93" s="6">
        <v>0</v>
      </c>
      <c r="AI93" s="6">
        <v>8.0000000000000007E-5</v>
      </c>
      <c r="AJ93" s="6">
        <v>90</v>
      </c>
      <c r="AK93" s="6">
        <v>0</v>
      </c>
      <c r="AL93" s="6">
        <v>1</v>
      </c>
    </row>
    <row r="94" spans="1:38" x14ac:dyDescent="0.25">
      <c r="A94" s="14">
        <v>91</v>
      </c>
      <c r="B94" s="13" t="s">
        <v>117</v>
      </c>
      <c r="C94" s="16" t="s">
        <v>10</v>
      </c>
      <c r="D94" s="16">
        <v>24</v>
      </c>
      <c r="E94" s="26" t="s">
        <v>2</v>
      </c>
      <c r="F94" s="26">
        <v>18.52009</v>
      </c>
      <c r="G94" s="26">
        <v>-95.161760000000001</v>
      </c>
      <c r="H94" s="14" t="s">
        <v>340</v>
      </c>
      <c r="I94" s="14" t="s">
        <v>130</v>
      </c>
      <c r="J94" s="14" t="s">
        <v>130</v>
      </c>
      <c r="K94" s="14">
        <f t="shared" si="16"/>
        <v>0.999</v>
      </c>
      <c r="L94" s="14">
        <f t="shared" si="17"/>
        <v>0</v>
      </c>
      <c r="M94" s="14">
        <f t="shared" si="18"/>
        <v>0</v>
      </c>
      <c r="N94" s="14">
        <f t="shared" si="19"/>
        <v>0</v>
      </c>
      <c r="O94" s="14">
        <f t="shared" si="20"/>
        <v>1E-3</v>
      </c>
      <c r="P94" s="14">
        <f t="shared" si="21"/>
        <v>0</v>
      </c>
      <c r="Q94" s="14">
        <f t="shared" si="22"/>
        <v>1</v>
      </c>
      <c r="R94" s="14">
        <f t="shared" si="23"/>
        <v>0</v>
      </c>
      <c r="S94" s="14">
        <v>-27.448480652676398</v>
      </c>
      <c r="AA94" s="7">
        <v>93</v>
      </c>
      <c r="AB94" s="8" t="s">
        <v>60</v>
      </c>
      <c r="AC94" s="6">
        <v>90</v>
      </c>
      <c r="AD94" s="6">
        <v>0</v>
      </c>
      <c r="AE94" s="6">
        <v>0.99983999999999995</v>
      </c>
      <c r="AF94" s="6">
        <v>0</v>
      </c>
      <c r="AG94" s="6">
        <v>0</v>
      </c>
      <c r="AH94" s="6">
        <v>0</v>
      </c>
      <c r="AI94" s="6">
        <v>1.6000000000000001E-4</v>
      </c>
      <c r="AJ94" s="6">
        <v>91</v>
      </c>
      <c r="AK94" s="6">
        <v>0</v>
      </c>
      <c r="AL94" s="6">
        <v>1</v>
      </c>
    </row>
    <row r="95" spans="1:38" x14ac:dyDescent="0.25">
      <c r="A95" s="14">
        <v>92</v>
      </c>
      <c r="B95" s="13" t="s">
        <v>118</v>
      </c>
      <c r="C95" s="16" t="s">
        <v>10</v>
      </c>
      <c r="D95" s="16">
        <v>24</v>
      </c>
      <c r="E95" s="26" t="s">
        <v>2</v>
      </c>
      <c r="F95" s="26">
        <v>18.52009</v>
      </c>
      <c r="G95" s="26">
        <v>-95.161760000000001</v>
      </c>
      <c r="H95" s="14" t="s">
        <v>340</v>
      </c>
      <c r="I95" s="14" t="s">
        <v>130</v>
      </c>
      <c r="J95" s="14" t="s">
        <v>130</v>
      </c>
      <c r="K95" s="14">
        <f t="shared" si="16"/>
        <v>0.99941000000000002</v>
      </c>
      <c r="L95" s="14">
        <f t="shared" si="17"/>
        <v>0</v>
      </c>
      <c r="M95" s="14">
        <f t="shared" si="18"/>
        <v>0</v>
      </c>
      <c r="N95" s="14">
        <f t="shared" si="19"/>
        <v>0</v>
      </c>
      <c r="O95" s="14">
        <f t="shared" si="20"/>
        <v>5.9000000000000003E-4</v>
      </c>
      <c r="P95" s="14">
        <f t="shared" si="21"/>
        <v>0</v>
      </c>
      <c r="Q95" s="14">
        <f t="shared" si="22"/>
        <v>1</v>
      </c>
      <c r="R95" s="14">
        <f t="shared" si="23"/>
        <v>0</v>
      </c>
      <c r="S95" s="14">
        <v>-29.321980752110353</v>
      </c>
      <c r="AA95" s="7">
        <v>94</v>
      </c>
      <c r="AB95" s="8" t="s">
        <v>61</v>
      </c>
      <c r="AC95" s="6">
        <v>91</v>
      </c>
      <c r="AD95" s="6">
        <v>0</v>
      </c>
      <c r="AE95" s="6">
        <v>0.99999000000000005</v>
      </c>
      <c r="AF95" s="6">
        <v>0</v>
      </c>
      <c r="AG95" s="6">
        <v>0</v>
      </c>
      <c r="AH95" s="6">
        <v>0</v>
      </c>
      <c r="AI95" s="6">
        <v>1.0000000000000001E-5</v>
      </c>
      <c r="AJ95" s="6">
        <v>92</v>
      </c>
      <c r="AK95" s="6">
        <v>0</v>
      </c>
      <c r="AL95" s="6">
        <v>1</v>
      </c>
    </row>
    <row r="96" spans="1:38" x14ac:dyDescent="0.25">
      <c r="A96" s="14">
        <v>93</v>
      </c>
      <c r="B96" s="13" t="s">
        <v>119</v>
      </c>
      <c r="C96" s="16" t="s">
        <v>10</v>
      </c>
      <c r="D96" s="16">
        <v>24</v>
      </c>
      <c r="E96" s="26" t="s">
        <v>2</v>
      </c>
      <c r="F96" s="26">
        <v>18.52009</v>
      </c>
      <c r="G96" s="26">
        <v>-95.161760000000001</v>
      </c>
      <c r="H96" s="14" t="s">
        <v>340</v>
      </c>
      <c r="I96" s="14" t="s">
        <v>130</v>
      </c>
      <c r="J96" s="14" t="s">
        <v>130</v>
      </c>
      <c r="K96" s="14">
        <f t="shared" si="16"/>
        <v>0.98934999999999995</v>
      </c>
      <c r="L96" s="14">
        <f t="shared" si="17"/>
        <v>0</v>
      </c>
      <c r="M96" s="14">
        <f t="shared" si="18"/>
        <v>0</v>
      </c>
      <c r="N96" s="14">
        <f t="shared" si="19"/>
        <v>0</v>
      </c>
      <c r="O96" s="14">
        <f t="shared" si="20"/>
        <v>1.065E-2</v>
      </c>
      <c r="P96" s="14">
        <f t="shared" si="21"/>
        <v>0</v>
      </c>
      <c r="Q96" s="14">
        <f t="shared" si="22"/>
        <v>1</v>
      </c>
      <c r="R96" s="14">
        <f t="shared" si="23"/>
        <v>0</v>
      </c>
      <c r="S96" s="14">
        <v>-25.742973598212231</v>
      </c>
      <c r="AA96" s="7">
        <v>95</v>
      </c>
      <c r="AB96" s="8" t="s">
        <v>62</v>
      </c>
      <c r="AC96" s="6">
        <v>92</v>
      </c>
      <c r="AD96" s="6">
        <v>0</v>
      </c>
      <c r="AE96" s="6">
        <v>0.99999000000000005</v>
      </c>
      <c r="AF96" s="6">
        <v>0</v>
      </c>
      <c r="AG96" s="6">
        <v>0</v>
      </c>
      <c r="AH96" s="6">
        <v>0</v>
      </c>
      <c r="AI96" s="6">
        <v>1.0000000000000001E-5</v>
      </c>
      <c r="AJ96" s="6">
        <v>93</v>
      </c>
      <c r="AK96" s="6">
        <v>0</v>
      </c>
      <c r="AL96" s="6">
        <v>1</v>
      </c>
    </row>
    <row r="97" spans="1:38" x14ac:dyDescent="0.25">
      <c r="A97" s="14">
        <v>94</v>
      </c>
      <c r="B97" s="13" t="s">
        <v>120</v>
      </c>
      <c r="C97" s="16" t="s">
        <v>10</v>
      </c>
      <c r="D97" s="16">
        <v>24</v>
      </c>
      <c r="E97" s="26" t="s">
        <v>2</v>
      </c>
      <c r="F97" s="26">
        <v>18.52009</v>
      </c>
      <c r="G97" s="26">
        <v>-95.161760000000001</v>
      </c>
      <c r="H97" s="14" t="s">
        <v>340</v>
      </c>
      <c r="I97" s="14" t="s">
        <v>130</v>
      </c>
      <c r="J97" s="14" t="s">
        <v>130</v>
      </c>
      <c r="K97" s="14">
        <f t="shared" si="16"/>
        <v>0.99941000000000002</v>
      </c>
      <c r="L97" s="14">
        <f t="shared" si="17"/>
        <v>0</v>
      </c>
      <c r="M97" s="14">
        <f t="shared" si="18"/>
        <v>0</v>
      </c>
      <c r="N97" s="14">
        <f t="shared" si="19"/>
        <v>0</v>
      </c>
      <c r="O97" s="14">
        <f t="shared" si="20"/>
        <v>5.9000000000000003E-4</v>
      </c>
      <c r="P97" s="14">
        <f t="shared" si="21"/>
        <v>0</v>
      </c>
      <c r="Q97" s="14">
        <f t="shared" si="22"/>
        <v>1</v>
      </c>
      <c r="R97" s="14">
        <f t="shared" si="23"/>
        <v>0</v>
      </c>
      <c r="S97" s="14">
        <v>-26.083692489258141</v>
      </c>
      <c r="AA97" s="7">
        <v>96</v>
      </c>
      <c r="AB97" s="8" t="s">
        <v>63</v>
      </c>
      <c r="AC97" s="6">
        <v>93</v>
      </c>
      <c r="AD97" s="6">
        <v>0</v>
      </c>
      <c r="AE97" s="6">
        <v>0.99992000000000003</v>
      </c>
      <c r="AF97" s="6">
        <v>0</v>
      </c>
      <c r="AG97" s="6">
        <v>0</v>
      </c>
      <c r="AH97" s="6">
        <v>0</v>
      </c>
      <c r="AI97" s="6">
        <v>8.0000000000000007E-5</v>
      </c>
      <c r="AJ97" s="6">
        <v>94</v>
      </c>
      <c r="AK97" s="6">
        <v>0</v>
      </c>
      <c r="AL97" s="6">
        <v>1</v>
      </c>
    </row>
    <row r="98" spans="1:38" x14ac:dyDescent="0.25">
      <c r="A98" s="14">
        <v>95</v>
      </c>
      <c r="B98" s="13" t="s">
        <v>121</v>
      </c>
      <c r="C98" s="16" t="s">
        <v>10</v>
      </c>
      <c r="D98" s="16">
        <v>24</v>
      </c>
      <c r="E98" s="26" t="s">
        <v>2</v>
      </c>
      <c r="F98" s="26">
        <v>18.52009</v>
      </c>
      <c r="G98" s="26">
        <v>-95.161760000000001</v>
      </c>
      <c r="H98" s="14" t="s">
        <v>340</v>
      </c>
      <c r="I98" s="14" t="s">
        <v>130</v>
      </c>
      <c r="J98" s="14" t="s">
        <v>130</v>
      </c>
      <c r="K98" s="14">
        <f t="shared" ref="K98:K104" si="24">VLOOKUP(B98,AB:AI,3,FALSE)</f>
        <v>0.99941000000000002</v>
      </c>
      <c r="L98" s="14">
        <f t="shared" ref="L98:L104" si="25">VLOOKUP(B98,AB:AI,4,FALSE)</f>
        <v>0</v>
      </c>
      <c r="M98" s="14">
        <f t="shared" ref="M98:M104" si="26">VLOOKUP(B98,AB:AI,5,FALSE)</f>
        <v>0</v>
      </c>
      <c r="N98" s="14">
        <f t="shared" ref="N98:N104" si="27">VLOOKUP(B98,AB:AI,6,FALSE)</f>
        <v>0</v>
      </c>
      <c r="O98" s="14">
        <f t="shared" ref="O98:O104" si="28">VLOOKUP(B98,AB:AI,7,FALSE)</f>
        <v>5.9000000000000003E-4</v>
      </c>
      <c r="P98" s="14">
        <f t="shared" ref="P98:P104" si="29">VLOOKUP(B98,AB:AI,8,FALSE)</f>
        <v>0</v>
      </c>
      <c r="Q98" s="14">
        <f t="shared" ref="Q98:Q104" si="30">VLOOKUP(B98,AB:AL,10,FALSE)</f>
        <v>1</v>
      </c>
      <c r="R98" s="14">
        <f t="shared" ref="R98:R104" si="31">VLOOKUP(B98,AB:AM,11,FALSE)</f>
        <v>0</v>
      </c>
      <c r="S98" s="14">
        <v>-31.347246707117264</v>
      </c>
      <c r="AA98" s="7">
        <v>97</v>
      </c>
      <c r="AB98" s="8" t="s">
        <v>64</v>
      </c>
      <c r="AC98" s="6">
        <v>94</v>
      </c>
      <c r="AD98" s="6">
        <v>0</v>
      </c>
      <c r="AE98" s="6">
        <v>0.99626999999999999</v>
      </c>
      <c r="AF98" s="6">
        <v>0</v>
      </c>
      <c r="AG98" s="6">
        <v>1.4599999999999999E-3</v>
      </c>
      <c r="AH98" s="6">
        <v>0</v>
      </c>
      <c r="AI98" s="6">
        <v>2.2599999999999999E-3</v>
      </c>
      <c r="AJ98" s="6">
        <v>95</v>
      </c>
      <c r="AK98" s="6">
        <v>0</v>
      </c>
      <c r="AL98" s="6">
        <v>1</v>
      </c>
    </row>
    <row r="99" spans="1:38" x14ac:dyDescent="0.25">
      <c r="A99" s="14">
        <v>96</v>
      </c>
      <c r="B99" s="13" t="s">
        <v>122</v>
      </c>
      <c r="C99" s="16" t="s">
        <v>10</v>
      </c>
      <c r="D99" s="16">
        <v>24</v>
      </c>
      <c r="E99" s="26" t="s">
        <v>2</v>
      </c>
      <c r="F99" s="26">
        <v>18.52009</v>
      </c>
      <c r="G99" s="26">
        <v>-95.161760000000001</v>
      </c>
      <c r="H99" s="14" t="s">
        <v>340</v>
      </c>
      <c r="I99" s="14" t="s">
        <v>130</v>
      </c>
      <c r="J99" s="14" t="s">
        <v>130</v>
      </c>
      <c r="K99" s="14">
        <f t="shared" si="24"/>
        <v>0.99939999999999996</v>
      </c>
      <c r="L99" s="14">
        <f t="shared" si="25"/>
        <v>0</v>
      </c>
      <c r="M99" s="14">
        <f t="shared" si="26"/>
        <v>0</v>
      </c>
      <c r="N99" s="14">
        <f t="shared" si="27"/>
        <v>0</v>
      </c>
      <c r="O99" s="14">
        <f t="shared" si="28"/>
        <v>5.9999999999999995E-4</v>
      </c>
      <c r="P99" s="14">
        <f t="shared" si="29"/>
        <v>0</v>
      </c>
      <c r="Q99" s="14">
        <f t="shared" si="30"/>
        <v>1</v>
      </c>
      <c r="R99" s="14">
        <f t="shared" si="31"/>
        <v>0</v>
      </c>
      <c r="S99" s="14">
        <v>-31.08756852376014</v>
      </c>
      <c r="AA99" s="7">
        <v>98</v>
      </c>
      <c r="AB99" s="8" t="s">
        <v>65</v>
      </c>
      <c r="AC99" s="6">
        <v>95</v>
      </c>
      <c r="AD99" s="6">
        <v>0</v>
      </c>
      <c r="AE99" s="6">
        <v>0.99999000000000005</v>
      </c>
      <c r="AF99" s="6">
        <v>0</v>
      </c>
      <c r="AG99" s="6">
        <v>0</v>
      </c>
      <c r="AH99" s="6">
        <v>0</v>
      </c>
      <c r="AI99" s="6">
        <v>1.0000000000000001E-5</v>
      </c>
      <c r="AJ99" s="6">
        <v>96</v>
      </c>
      <c r="AK99" s="6">
        <v>0</v>
      </c>
      <c r="AL99" s="6">
        <v>1</v>
      </c>
    </row>
    <row r="100" spans="1:38" x14ac:dyDescent="0.25">
      <c r="A100" s="14">
        <v>97</v>
      </c>
      <c r="B100" s="13" t="s">
        <v>123</v>
      </c>
      <c r="C100" s="16" t="s">
        <v>10</v>
      </c>
      <c r="D100" s="16">
        <v>24</v>
      </c>
      <c r="E100" s="26" t="s">
        <v>2</v>
      </c>
      <c r="F100" s="26">
        <v>18.52009</v>
      </c>
      <c r="G100" s="26">
        <v>-95.161760000000001</v>
      </c>
      <c r="H100" s="14" t="s">
        <v>340</v>
      </c>
      <c r="I100" s="14" t="s">
        <v>130</v>
      </c>
      <c r="J100" s="14" t="s">
        <v>130</v>
      </c>
      <c r="K100" s="14">
        <f t="shared" si="24"/>
        <v>0.99941000000000002</v>
      </c>
      <c r="L100" s="14">
        <f t="shared" si="25"/>
        <v>0</v>
      </c>
      <c r="M100" s="14">
        <f t="shared" si="26"/>
        <v>0</v>
      </c>
      <c r="N100" s="14">
        <f t="shared" si="27"/>
        <v>0</v>
      </c>
      <c r="O100" s="14">
        <f t="shared" si="28"/>
        <v>5.9000000000000003E-4</v>
      </c>
      <c r="P100" s="14">
        <f t="shared" si="29"/>
        <v>0</v>
      </c>
      <c r="Q100" s="14">
        <f t="shared" si="30"/>
        <v>1</v>
      </c>
      <c r="R100" s="14">
        <f t="shared" si="31"/>
        <v>0</v>
      </c>
      <c r="S100" s="14">
        <v>-27.980994847576888</v>
      </c>
      <c r="AA100" s="7">
        <v>99</v>
      </c>
      <c r="AB100" s="8" t="s">
        <v>66</v>
      </c>
      <c r="AC100" s="6">
        <v>96</v>
      </c>
      <c r="AD100" s="6">
        <v>0</v>
      </c>
      <c r="AE100" s="6">
        <v>0.99997999999999998</v>
      </c>
      <c r="AF100" s="6">
        <v>0</v>
      </c>
      <c r="AG100" s="6">
        <v>0</v>
      </c>
      <c r="AH100" s="6">
        <v>0</v>
      </c>
      <c r="AI100" s="6">
        <v>2.0000000000000002E-5</v>
      </c>
      <c r="AJ100" s="6">
        <v>97</v>
      </c>
      <c r="AK100" s="6">
        <v>0</v>
      </c>
      <c r="AL100" s="6">
        <v>1</v>
      </c>
    </row>
    <row r="101" spans="1:38" x14ac:dyDescent="0.25">
      <c r="A101" s="14">
        <v>98</v>
      </c>
      <c r="B101" s="13" t="s">
        <v>124</v>
      </c>
      <c r="C101" s="16" t="s">
        <v>10</v>
      </c>
      <c r="D101" s="16">
        <v>24</v>
      </c>
      <c r="E101" s="26" t="s">
        <v>2</v>
      </c>
      <c r="F101" s="26">
        <v>18.52009</v>
      </c>
      <c r="G101" s="26">
        <v>-95.161760000000001</v>
      </c>
      <c r="H101" s="14" t="s">
        <v>340</v>
      </c>
      <c r="I101" s="14" t="s">
        <v>130</v>
      </c>
      <c r="J101" s="14" t="s">
        <v>130</v>
      </c>
      <c r="K101" s="14">
        <f t="shared" si="24"/>
        <v>0.99941000000000002</v>
      </c>
      <c r="L101" s="14">
        <f t="shared" si="25"/>
        <v>0</v>
      </c>
      <c r="M101" s="14">
        <f t="shared" si="26"/>
        <v>0</v>
      </c>
      <c r="N101" s="14">
        <f t="shared" si="27"/>
        <v>0</v>
      </c>
      <c r="O101" s="14">
        <f t="shared" si="28"/>
        <v>5.9000000000000003E-4</v>
      </c>
      <c r="P101" s="14">
        <f t="shared" si="29"/>
        <v>0</v>
      </c>
      <c r="Q101" s="14">
        <f t="shared" si="30"/>
        <v>1</v>
      </c>
      <c r="R101" s="14">
        <f t="shared" si="31"/>
        <v>0</v>
      </c>
      <c r="S101" s="14">
        <v>-29.838190297042829</v>
      </c>
      <c r="AA101" s="7">
        <v>100</v>
      </c>
      <c r="AB101" s="8" t="s">
        <v>67</v>
      </c>
      <c r="AC101" s="6">
        <v>97</v>
      </c>
      <c r="AD101" s="6">
        <v>0</v>
      </c>
      <c r="AE101" s="6">
        <v>0.99997999999999998</v>
      </c>
      <c r="AF101" s="6">
        <v>0</v>
      </c>
      <c r="AG101" s="6">
        <v>0</v>
      </c>
      <c r="AH101" s="6">
        <v>0</v>
      </c>
      <c r="AI101" s="6">
        <v>2.0000000000000002E-5</v>
      </c>
      <c r="AJ101" s="6">
        <v>98</v>
      </c>
      <c r="AK101" s="6">
        <v>0</v>
      </c>
      <c r="AL101" s="6">
        <v>1</v>
      </c>
    </row>
    <row r="102" spans="1:38" x14ac:dyDescent="0.25">
      <c r="A102" s="14">
        <v>99</v>
      </c>
      <c r="B102" s="13" t="s">
        <v>125</v>
      </c>
      <c r="C102" s="16" t="s">
        <v>10</v>
      </c>
      <c r="D102" s="16">
        <v>24</v>
      </c>
      <c r="E102" s="26" t="s">
        <v>2</v>
      </c>
      <c r="F102" s="26">
        <v>18.52009</v>
      </c>
      <c r="G102" s="26">
        <v>-95.161760000000001</v>
      </c>
      <c r="H102" s="14" t="s">
        <v>340</v>
      </c>
      <c r="I102" s="14" t="s">
        <v>130</v>
      </c>
      <c r="J102" s="14" t="s">
        <v>130</v>
      </c>
      <c r="K102" s="14">
        <f t="shared" si="24"/>
        <v>0.99941000000000002</v>
      </c>
      <c r="L102" s="14">
        <f t="shared" si="25"/>
        <v>0</v>
      </c>
      <c r="M102" s="14">
        <f t="shared" si="26"/>
        <v>0</v>
      </c>
      <c r="N102" s="14">
        <f t="shared" si="27"/>
        <v>0</v>
      </c>
      <c r="O102" s="14">
        <f t="shared" si="28"/>
        <v>5.9000000000000003E-4</v>
      </c>
      <c r="P102" s="14">
        <f t="shared" si="29"/>
        <v>0</v>
      </c>
      <c r="Q102" s="14">
        <f t="shared" si="30"/>
        <v>1</v>
      </c>
      <c r="R102" s="14">
        <f t="shared" si="31"/>
        <v>0</v>
      </c>
      <c r="S102" s="14">
        <v>-31.347246707117264</v>
      </c>
      <c r="AA102" s="7">
        <v>54</v>
      </c>
      <c r="AB102" s="8" t="s">
        <v>91</v>
      </c>
      <c r="AC102" s="6">
        <v>98</v>
      </c>
      <c r="AD102" s="6">
        <v>0</v>
      </c>
      <c r="AE102" s="6">
        <v>0.99419000000000002</v>
      </c>
      <c r="AF102" s="6">
        <v>0</v>
      </c>
      <c r="AG102" s="6">
        <v>1.6000000000000001E-4</v>
      </c>
      <c r="AH102" s="6">
        <v>0</v>
      </c>
      <c r="AI102" s="6">
        <v>5.6499999999999996E-3</v>
      </c>
      <c r="AJ102" s="6">
        <v>99</v>
      </c>
      <c r="AK102" s="6">
        <v>0</v>
      </c>
      <c r="AL102" s="6">
        <v>1</v>
      </c>
    </row>
    <row r="103" spans="1:38" x14ac:dyDescent="0.25">
      <c r="A103" s="14">
        <v>100</v>
      </c>
      <c r="B103" s="13" t="s">
        <v>126</v>
      </c>
      <c r="C103" s="16" t="s">
        <v>10</v>
      </c>
      <c r="D103" s="16">
        <v>24</v>
      </c>
      <c r="E103" s="26" t="s">
        <v>2</v>
      </c>
      <c r="F103" s="26">
        <v>18.52009</v>
      </c>
      <c r="G103" s="26">
        <v>-95.161760000000001</v>
      </c>
      <c r="H103" s="14" t="s">
        <v>340</v>
      </c>
      <c r="I103" s="14" t="s">
        <v>130</v>
      </c>
      <c r="J103" s="14" t="s">
        <v>130</v>
      </c>
      <c r="K103" s="14">
        <f t="shared" si="24"/>
        <v>0.99941999999999998</v>
      </c>
      <c r="L103" s="14">
        <f t="shared" si="25"/>
        <v>0</v>
      </c>
      <c r="M103" s="14">
        <f t="shared" si="26"/>
        <v>0</v>
      </c>
      <c r="N103" s="14">
        <f t="shared" si="27"/>
        <v>0</v>
      </c>
      <c r="O103" s="14">
        <f t="shared" si="28"/>
        <v>5.8E-4</v>
      </c>
      <c r="P103" s="14">
        <f t="shared" si="29"/>
        <v>0</v>
      </c>
      <c r="Q103" s="14">
        <f t="shared" si="30"/>
        <v>1</v>
      </c>
      <c r="R103" s="14">
        <f t="shared" si="31"/>
        <v>0</v>
      </c>
      <c r="S103" s="14">
        <v>-30.592718502080047</v>
      </c>
      <c r="AA103" s="7">
        <v>57</v>
      </c>
      <c r="AB103" s="8" t="s">
        <v>27</v>
      </c>
      <c r="AC103" s="6">
        <v>99</v>
      </c>
      <c r="AD103" s="6">
        <v>0</v>
      </c>
      <c r="AE103" s="6">
        <v>0.99999000000000005</v>
      </c>
      <c r="AF103" s="6">
        <v>0</v>
      </c>
      <c r="AG103" s="6">
        <v>0</v>
      </c>
      <c r="AH103" s="6">
        <v>0</v>
      </c>
      <c r="AI103" s="6">
        <v>1.0000000000000001E-5</v>
      </c>
      <c r="AJ103" s="6">
        <v>100</v>
      </c>
      <c r="AK103" s="6">
        <v>0</v>
      </c>
      <c r="AL103" s="6">
        <v>1</v>
      </c>
    </row>
    <row r="104" spans="1:38" x14ac:dyDescent="0.25">
      <c r="A104" s="14">
        <v>101</v>
      </c>
      <c r="B104" s="13" t="s">
        <v>127</v>
      </c>
      <c r="C104" s="16" t="s">
        <v>10</v>
      </c>
      <c r="D104" s="16">
        <v>24</v>
      </c>
      <c r="E104" s="26" t="s">
        <v>2</v>
      </c>
      <c r="F104" s="26">
        <v>18.52009</v>
      </c>
      <c r="G104" s="26">
        <v>-95.161760000000001</v>
      </c>
      <c r="H104" s="14" t="s">
        <v>340</v>
      </c>
      <c r="I104" s="14" t="s">
        <v>130</v>
      </c>
      <c r="J104" s="14" t="s">
        <v>130</v>
      </c>
      <c r="K104" s="14">
        <f t="shared" si="24"/>
        <v>0.55106999999999995</v>
      </c>
      <c r="L104" s="14">
        <f t="shared" si="25"/>
        <v>0</v>
      </c>
      <c r="M104" s="14">
        <f t="shared" si="26"/>
        <v>0</v>
      </c>
      <c r="N104" s="14">
        <f t="shared" si="27"/>
        <v>4.6000000000000001E-4</v>
      </c>
      <c r="O104" s="14">
        <f t="shared" si="28"/>
        <v>0.44846999999999998</v>
      </c>
      <c r="P104" s="14">
        <f t="shared" si="29"/>
        <v>0</v>
      </c>
      <c r="Q104" s="14">
        <f t="shared" si="30"/>
        <v>1</v>
      </c>
      <c r="R104" s="14">
        <f t="shared" si="31"/>
        <v>0</v>
      </c>
      <c r="S104" s="14">
        <v>-30.827890340403016</v>
      </c>
    </row>
    <row r="105" spans="1:38" x14ac:dyDescent="0.25">
      <c r="A105" s="14">
        <v>102</v>
      </c>
      <c r="B105" s="18" t="s">
        <v>196</v>
      </c>
      <c r="C105" s="16" t="s">
        <v>0</v>
      </c>
      <c r="D105" s="14">
        <v>5</v>
      </c>
      <c r="E105" s="26" t="s">
        <v>2</v>
      </c>
      <c r="F105" s="26">
        <v>18.52009</v>
      </c>
      <c r="G105" s="26">
        <v>-95.161760000000001</v>
      </c>
      <c r="H105" s="19" t="s">
        <v>334</v>
      </c>
      <c r="I105" s="14" t="s">
        <v>129</v>
      </c>
      <c r="J105" s="26" t="s">
        <v>131</v>
      </c>
      <c r="K105" s="14">
        <v>0.99999000000000005</v>
      </c>
      <c r="L105" s="14">
        <v>0</v>
      </c>
      <c r="M105" s="14">
        <v>0</v>
      </c>
      <c r="N105" s="14">
        <v>0</v>
      </c>
      <c r="O105" s="14">
        <v>1.0000000000000001E-5</v>
      </c>
      <c r="P105" s="14">
        <v>0</v>
      </c>
      <c r="Q105" s="14">
        <v>1</v>
      </c>
      <c r="R105" s="14">
        <v>0</v>
      </c>
      <c r="S105" s="14">
        <v>-21.545689653014552</v>
      </c>
    </row>
    <row r="106" spans="1:38" x14ac:dyDescent="0.25">
      <c r="A106" s="14">
        <v>103</v>
      </c>
      <c r="B106" s="18" t="s">
        <v>197</v>
      </c>
      <c r="C106" s="16" t="s">
        <v>0</v>
      </c>
      <c r="D106" s="14">
        <v>5</v>
      </c>
      <c r="E106" s="26" t="s">
        <v>2</v>
      </c>
      <c r="F106" s="26">
        <v>18.52009</v>
      </c>
      <c r="G106" s="26">
        <v>-95.161760000000001</v>
      </c>
      <c r="H106" s="19" t="s">
        <v>334</v>
      </c>
      <c r="I106" s="14" t="s">
        <v>129</v>
      </c>
      <c r="J106" s="26" t="s">
        <v>131</v>
      </c>
      <c r="K106" s="14">
        <v>0.99997999999999998</v>
      </c>
      <c r="L106" s="14">
        <v>0</v>
      </c>
      <c r="M106" s="14">
        <v>0</v>
      </c>
      <c r="N106" s="14">
        <v>0</v>
      </c>
      <c r="O106" s="14">
        <v>2.0000000000000002E-5</v>
      </c>
      <c r="P106" s="14">
        <v>0</v>
      </c>
      <c r="Q106" s="14">
        <v>1</v>
      </c>
      <c r="R106" s="14">
        <v>0</v>
      </c>
      <c r="S106" s="14">
        <v>-19.413296902170931</v>
      </c>
    </row>
    <row r="107" spans="1:38" x14ac:dyDescent="0.25">
      <c r="A107" s="14">
        <v>104</v>
      </c>
      <c r="B107" s="18" t="s">
        <v>159</v>
      </c>
      <c r="C107" s="16" t="s">
        <v>0</v>
      </c>
      <c r="D107" s="14">
        <v>5</v>
      </c>
      <c r="E107" s="26" t="s">
        <v>2</v>
      </c>
      <c r="F107" s="26">
        <v>18.52009</v>
      </c>
      <c r="G107" s="26">
        <v>-95.161760000000001</v>
      </c>
      <c r="H107" s="19" t="s">
        <v>334</v>
      </c>
      <c r="I107" s="14" t="s">
        <v>129</v>
      </c>
      <c r="J107" s="26" t="s">
        <v>131</v>
      </c>
      <c r="K107" s="14">
        <v>0.99995999999999996</v>
      </c>
      <c r="L107" s="14">
        <v>0</v>
      </c>
      <c r="M107" s="14">
        <v>0</v>
      </c>
      <c r="N107" s="14">
        <v>0</v>
      </c>
      <c r="O107" s="14">
        <v>4.0000000000000003E-5</v>
      </c>
      <c r="P107" s="14">
        <v>0</v>
      </c>
      <c r="Q107" s="14">
        <v>1</v>
      </c>
      <c r="R107" s="14">
        <v>0</v>
      </c>
      <c r="S107" s="14">
        <v>-20.131549395367745</v>
      </c>
    </row>
    <row r="108" spans="1:38" x14ac:dyDescent="0.25">
      <c r="A108" s="14">
        <v>105</v>
      </c>
      <c r="B108" s="18" t="s">
        <v>160</v>
      </c>
      <c r="C108" s="16" t="s">
        <v>0</v>
      </c>
      <c r="D108" s="14">
        <v>5</v>
      </c>
      <c r="E108" s="26" t="s">
        <v>2</v>
      </c>
      <c r="F108" s="26">
        <v>18.52009</v>
      </c>
      <c r="G108" s="26">
        <v>-95.161760000000001</v>
      </c>
      <c r="H108" s="19" t="s">
        <v>334</v>
      </c>
      <c r="I108" s="14" t="s">
        <v>129</v>
      </c>
      <c r="J108" s="26" t="s">
        <v>131</v>
      </c>
      <c r="K108" s="14">
        <v>0.99973000000000001</v>
      </c>
      <c r="L108" s="14">
        <v>0</v>
      </c>
      <c r="M108" s="14">
        <v>0</v>
      </c>
      <c r="N108" s="14">
        <v>1.0000000000000001E-5</v>
      </c>
      <c r="O108" s="14">
        <v>2.5999999999999998E-4</v>
      </c>
      <c r="P108" s="14">
        <v>0</v>
      </c>
      <c r="Q108" s="14">
        <v>1</v>
      </c>
      <c r="R108" s="14">
        <v>0</v>
      </c>
      <c r="S108" s="14">
        <v>-17.841906903752673</v>
      </c>
    </row>
    <row r="109" spans="1:38" x14ac:dyDescent="0.25">
      <c r="A109" s="14">
        <v>106</v>
      </c>
      <c r="B109" s="18" t="s">
        <v>161</v>
      </c>
      <c r="C109" s="16" t="s">
        <v>0</v>
      </c>
      <c r="D109" s="14">
        <v>5</v>
      </c>
      <c r="E109" s="26" t="s">
        <v>2</v>
      </c>
      <c r="F109" s="26">
        <v>18.52009</v>
      </c>
      <c r="G109" s="26">
        <v>-95.161760000000001</v>
      </c>
      <c r="H109" s="19" t="s">
        <v>334</v>
      </c>
      <c r="I109" s="14" t="s">
        <v>129</v>
      </c>
      <c r="J109" s="26" t="s">
        <v>131</v>
      </c>
      <c r="K109" s="14">
        <v>0.99995999999999996</v>
      </c>
      <c r="L109" s="14">
        <v>0</v>
      </c>
      <c r="M109" s="14">
        <v>0</v>
      </c>
      <c r="N109" s="14">
        <v>0</v>
      </c>
      <c r="O109" s="14">
        <v>4.0000000000000003E-5</v>
      </c>
      <c r="P109" s="14">
        <v>0</v>
      </c>
      <c r="Q109" s="14">
        <v>1</v>
      </c>
      <c r="R109" s="14">
        <v>0</v>
      </c>
      <c r="S109" s="14">
        <v>-18.207259952537555</v>
      </c>
    </row>
    <row r="110" spans="1:38" x14ac:dyDescent="0.25">
      <c r="A110" s="14">
        <v>107</v>
      </c>
      <c r="B110" s="18" t="s">
        <v>162</v>
      </c>
      <c r="C110" s="16" t="s">
        <v>0</v>
      </c>
      <c r="D110" s="14">
        <v>5</v>
      </c>
      <c r="E110" s="26" t="s">
        <v>2</v>
      </c>
      <c r="F110" s="26">
        <v>18.52009</v>
      </c>
      <c r="G110" s="26">
        <v>-95.161760000000001</v>
      </c>
      <c r="H110" s="19" t="s">
        <v>334</v>
      </c>
      <c r="I110" s="14" t="s">
        <v>129</v>
      </c>
      <c r="J110" s="26" t="s">
        <v>131</v>
      </c>
      <c r="K110" s="14">
        <v>0.99999000000000005</v>
      </c>
      <c r="L110" s="14">
        <v>0</v>
      </c>
      <c r="M110" s="14">
        <v>0</v>
      </c>
      <c r="N110" s="14">
        <v>0</v>
      </c>
      <c r="O110" s="14">
        <v>1.0000000000000001E-5</v>
      </c>
      <c r="P110" s="14">
        <v>0</v>
      </c>
      <c r="Q110" s="14">
        <v>1</v>
      </c>
      <c r="R110" s="14">
        <v>0</v>
      </c>
      <c r="S110" s="14">
        <v>-22.487599826067878</v>
      </c>
    </row>
    <row r="111" spans="1:38" x14ac:dyDescent="0.25">
      <c r="A111" s="14">
        <v>108</v>
      </c>
      <c r="B111" s="15" t="s">
        <v>136</v>
      </c>
      <c r="C111" s="16" t="s">
        <v>0</v>
      </c>
      <c r="D111" s="14">
        <v>5</v>
      </c>
      <c r="E111" s="26" t="s">
        <v>2</v>
      </c>
      <c r="F111" s="26">
        <v>18.52009</v>
      </c>
      <c r="G111" s="26">
        <v>-95.161760000000001</v>
      </c>
      <c r="H111" s="19" t="s">
        <v>334</v>
      </c>
      <c r="I111" s="14" t="s">
        <v>129</v>
      </c>
      <c r="J111" s="26" t="s">
        <v>131</v>
      </c>
      <c r="K111" s="14">
        <v>0.99999000000000005</v>
      </c>
      <c r="L111" s="14">
        <v>0</v>
      </c>
      <c r="M111" s="14">
        <v>0</v>
      </c>
      <c r="N111" s="14">
        <v>0</v>
      </c>
      <c r="O111" s="14">
        <v>1.0000000000000001E-5</v>
      </c>
      <c r="P111" s="14">
        <v>0</v>
      </c>
      <c r="Q111" s="14">
        <v>1</v>
      </c>
      <c r="R111" s="14">
        <v>0</v>
      </c>
      <c r="S111" s="14">
        <v>-23.688626730384989</v>
      </c>
      <c r="Z111" s="6" t="s">
        <v>192</v>
      </c>
      <c r="AA111" s="6" t="s">
        <v>193</v>
      </c>
      <c r="AB111" s="6" t="s">
        <v>194</v>
      </c>
      <c r="AC111" s="6" t="s">
        <v>195</v>
      </c>
    </row>
    <row r="112" spans="1:38" x14ac:dyDescent="0.25">
      <c r="A112" s="14">
        <v>109</v>
      </c>
      <c r="B112" s="16" t="s">
        <v>137</v>
      </c>
      <c r="C112" s="16" t="s">
        <v>0</v>
      </c>
      <c r="D112" s="14">
        <v>5</v>
      </c>
      <c r="E112" s="26" t="s">
        <v>2</v>
      </c>
      <c r="F112" s="26">
        <v>18.52009</v>
      </c>
      <c r="G112" s="26">
        <v>-95.161760000000001</v>
      </c>
      <c r="H112" s="19" t="s">
        <v>334</v>
      </c>
      <c r="I112" s="14" t="s">
        <v>129</v>
      </c>
      <c r="J112" s="26" t="s">
        <v>131</v>
      </c>
      <c r="K112" s="14">
        <v>0.99999000000000005</v>
      </c>
      <c r="L112" s="14">
        <v>0</v>
      </c>
      <c r="M112" s="14">
        <v>0</v>
      </c>
      <c r="N112" s="14">
        <v>0</v>
      </c>
      <c r="O112" s="14">
        <v>1.0000000000000001E-5</v>
      </c>
      <c r="P112" s="14">
        <v>0</v>
      </c>
      <c r="Q112" s="14">
        <v>1</v>
      </c>
      <c r="R112" s="14">
        <v>0</v>
      </c>
      <c r="S112" s="14">
        <v>-21.713088880004392</v>
      </c>
    </row>
    <row r="113" spans="1:19" x14ac:dyDescent="0.25">
      <c r="A113" s="14">
        <v>110</v>
      </c>
      <c r="B113" s="16" t="s">
        <v>138</v>
      </c>
      <c r="C113" s="16" t="s">
        <v>0</v>
      </c>
      <c r="D113" s="14">
        <v>5</v>
      </c>
      <c r="E113" s="26" t="s">
        <v>2</v>
      </c>
      <c r="F113" s="26">
        <v>18.52009</v>
      </c>
      <c r="G113" s="26">
        <v>-95.161760000000001</v>
      </c>
      <c r="H113" s="19" t="s">
        <v>334</v>
      </c>
      <c r="I113" s="14" t="s">
        <v>129</v>
      </c>
      <c r="J113" s="26" t="s">
        <v>131</v>
      </c>
      <c r="K113" s="14">
        <v>0.99999000000000005</v>
      </c>
      <c r="L113" s="14">
        <v>0</v>
      </c>
      <c r="M113" s="14">
        <v>0</v>
      </c>
      <c r="N113" s="14">
        <v>0</v>
      </c>
      <c r="O113" s="14">
        <v>1.0000000000000001E-5</v>
      </c>
      <c r="P113" s="14">
        <v>0</v>
      </c>
      <c r="Q113" s="14">
        <v>1</v>
      </c>
      <c r="R113" s="14">
        <v>0</v>
      </c>
      <c r="S113" s="14">
        <v>-23.394545594676337</v>
      </c>
    </row>
    <row r="114" spans="1:19" x14ac:dyDescent="0.25">
      <c r="A114" s="14">
        <v>111</v>
      </c>
      <c r="B114" s="16" t="s">
        <v>139</v>
      </c>
      <c r="C114" s="16" t="s">
        <v>0</v>
      </c>
      <c r="D114" s="14">
        <v>5</v>
      </c>
      <c r="E114" s="26" t="s">
        <v>2</v>
      </c>
      <c r="F114" s="26">
        <v>18.52009</v>
      </c>
      <c r="G114" s="26">
        <v>-95.161760000000001</v>
      </c>
      <c r="H114" s="19" t="s">
        <v>334</v>
      </c>
      <c r="I114" s="14" t="s">
        <v>129</v>
      </c>
      <c r="J114" s="26" t="s">
        <v>131</v>
      </c>
      <c r="K114" s="14">
        <v>0.99999000000000005</v>
      </c>
      <c r="L114" s="14">
        <v>0</v>
      </c>
      <c r="M114" s="14">
        <v>0</v>
      </c>
      <c r="N114" s="14">
        <v>0</v>
      </c>
      <c r="O114" s="14">
        <v>1.0000000000000001E-5</v>
      </c>
      <c r="P114" s="14">
        <v>0</v>
      </c>
      <c r="Q114" s="14">
        <v>1</v>
      </c>
      <c r="R114" s="14">
        <v>0</v>
      </c>
      <c r="S114" s="14">
        <v>-23.633385142542167</v>
      </c>
    </row>
    <row r="115" spans="1:19" x14ac:dyDescent="0.25">
      <c r="A115" s="14">
        <v>112</v>
      </c>
      <c r="B115" s="16" t="s">
        <v>140</v>
      </c>
      <c r="C115" s="16" t="s">
        <v>0</v>
      </c>
      <c r="D115" s="14">
        <v>5</v>
      </c>
      <c r="E115" s="26" t="s">
        <v>2</v>
      </c>
      <c r="F115" s="26">
        <v>18.52009</v>
      </c>
      <c r="G115" s="26">
        <v>-95.161760000000001</v>
      </c>
      <c r="H115" s="19" t="s">
        <v>334</v>
      </c>
      <c r="I115" s="14" t="s">
        <v>129</v>
      </c>
      <c r="J115" s="26" t="s">
        <v>131</v>
      </c>
      <c r="K115" s="14">
        <v>0.99992999999999999</v>
      </c>
      <c r="L115" s="14">
        <v>0</v>
      </c>
      <c r="M115" s="14">
        <v>0</v>
      </c>
      <c r="N115" s="14">
        <v>0</v>
      </c>
      <c r="O115" s="14">
        <v>6.9999999999999994E-5</v>
      </c>
      <c r="P115" s="14">
        <v>0</v>
      </c>
      <c r="Q115" s="14">
        <v>1</v>
      </c>
      <c r="R115" s="14">
        <v>0</v>
      </c>
      <c r="S115" s="14">
        <v>-16.43027373220805</v>
      </c>
    </row>
    <row r="116" spans="1:19" x14ac:dyDescent="0.25">
      <c r="A116" s="14">
        <v>113</v>
      </c>
      <c r="B116" s="16" t="s">
        <v>141</v>
      </c>
      <c r="C116" s="16" t="s">
        <v>0</v>
      </c>
      <c r="D116" s="14">
        <v>5</v>
      </c>
      <c r="E116" s="26" t="s">
        <v>2</v>
      </c>
      <c r="F116" s="26">
        <v>18.52009</v>
      </c>
      <c r="G116" s="26">
        <v>-95.161760000000001</v>
      </c>
      <c r="H116" s="19" t="s">
        <v>334</v>
      </c>
      <c r="I116" s="14" t="s">
        <v>129</v>
      </c>
      <c r="J116" s="26" t="s">
        <v>131</v>
      </c>
      <c r="K116" s="14">
        <v>0.99994000000000005</v>
      </c>
      <c r="L116" s="14">
        <v>0</v>
      </c>
      <c r="M116" s="14">
        <v>0</v>
      </c>
      <c r="N116" s="14">
        <v>0</v>
      </c>
      <c r="O116" s="14">
        <v>6.0000000000000002E-5</v>
      </c>
      <c r="P116" s="14">
        <v>0</v>
      </c>
      <c r="Q116" s="14">
        <v>1</v>
      </c>
      <c r="R116" s="14">
        <v>0</v>
      </c>
      <c r="S116" s="14">
        <v>-20.566113440190165</v>
      </c>
    </row>
    <row r="117" spans="1:19" x14ac:dyDescent="0.25">
      <c r="A117" s="14">
        <v>114</v>
      </c>
      <c r="B117" s="16" t="s">
        <v>142</v>
      </c>
      <c r="C117" s="16" t="s">
        <v>0</v>
      </c>
      <c r="D117" s="14">
        <v>5</v>
      </c>
      <c r="E117" s="26" t="s">
        <v>2</v>
      </c>
      <c r="F117" s="26">
        <v>18.52009</v>
      </c>
      <c r="G117" s="26">
        <v>-95.161760000000001</v>
      </c>
      <c r="H117" s="19" t="s">
        <v>334</v>
      </c>
      <c r="I117" s="14" t="s">
        <v>129</v>
      </c>
      <c r="J117" s="26" t="s">
        <v>131</v>
      </c>
      <c r="K117" s="14">
        <v>0.99999000000000005</v>
      </c>
      <c r="L117" s="14">
        <v>0</v>
      </c>
      <c r="M117" s="14">
        <v>0</v>
      </c>
      <c r="N117" s="14">
        <v>0</v>
      </c>
      <c r="O117" s="14">
        <v>1.0000000000000001E-5</v>
      </c>
      <c r="P117" s="14">
        <v>0</v>
      </c>
      <c r="Q117" s="14">
        <v>1</v>
      </c>
      <c r="R117" s="14">
        <v>0</v>
      </c>
      <c r="S117" s="14">
        <v>-22.778587883437716</v>
      </c>
    </row>
    <row r="118" spans="1:19" x14ac:dyDescent="0.25">
      <c r="A118" s="14">
        <v>115</v>
      </c>
      <c r="B118" s="16" t="s">
        <v>143</v>
      </c>
      <c r="C118" s="16" t="s">
        <v>0</v>
      </c>
      <c r="D118" s="14">
        <v>5</v>
      </c>
      <c r="E118" s="26" t="s">
        <v>2</v>
      </c>
      <c r="F118" s="26">
        <v>18.52009</v>
      </c>
      <c r="G118" s="26">
        <v>-95.161760000000001</v>
      </c>
      <c r="H118" s="19" t="s">
        <v>334</v>
      </c>
      <c r="I118" s="14" t="s">
        <v>129</v>
      </c>
      <c r="J118" s="26" t="s">
        <v>131</v>
      </c>
      <c r="K118" s="14">
        <v>0.99999000000000005</v>
      </c>
      <c r="L118" s="14">
        <v>0</v>
      </c>
      <c r="M118" s="14">
        <v>0</v>
      </c>
      <c r="N118" s="14">
        <v>0</v>
      </c>
      <c r="O118" s="14">
        <v>1.0000000000000001E-5</v>
      </c>
      <c r="P118" s="14">
        <v>0</v>
      </c>
      <c r="Q118" s="14">
        <v>1</v>
      </c>
      <c r="R118" s="14">
        <v>0</v>
      </c>
      <c r="S118" s="14">
        <v>-23.609688355153395</v>
      </c>
    </row>
    <row r="119" spans="1:19" x14ac:dyDescent="0.25">
      <c r="A119" s="14">
        <v>116</v>
      </c>
      <c r="B119" s="16" t="s">
        <v>144</v>
      </c>
      <c r="C119" s="16" t="s">
        <v>0</v>
      </c>
      <c r="D119" s="14">
        <v>5</v>
      </c>
      <c r="E119" s="26" t="s">
        <v>2</v>
      </c>
      <c r="F119" s="26">
        <v>18.52009</v>
      </c>
      <c r="G119" s="26">
        <v>-95.161760000000001</v>
      </c>
      <c r="H119" s="19" t="s">
        <v>334</v>
      </c>
      <c r="I119" s="14" t="s">
        <v>129</v>
      </c>
      <c r="J119" s="26" t="s">
        <v>131</v>
      </c>
      <c r="K119" s="14">
        <v>0.99999000000000005</v>
      </c>
      <c r="L119" s="14">
        <v>0</v>
      </c>
      <c r="M119" s="14">
        <v>0</v>
      </c>
      <c r="N119" s="14">
        <v>0</v>
      </c>
      <c r="O119" s="14">
        <v>1.0000000000000001E-5</v>
      </c>
      <c r="P119" s="14">
        <v>0</v>
      </c>
      <c r="Q119" s="14">
        <v>1</v>
      </c>
      <c r="R119" s="14">
        <v>0</v>
      </c>
      <c r="S119" s="14">
        <v>-22.315148871332354</v>
      </c>
    </row>
    <row r="120" spans="1:19" x14ac:dyDescent="0.25">
      <c r="A120" s="14">
        <v>117</v>
      </c>
      <c r="B120" s="16" t="s">
        <v>145</v>
      </c>
      <c r="C120" s="16" t="s">
        <v>0</v>
      </c>
      <c r="D120" s="14">
        <v>5</v>
      </c>
      <c r="E120" s="26" t="s">
        <v>2</v>
      </c>
      <c r="F120" s="26">
        <v>18.52009</v>
      </c>
      <c r="G120" s="26">
        <v>-95.161760000000001</v>
      </c>
      <c r="H120" s="19" t="s">
        <v>334</v>
      </c>
      <c r="I120" s="14" t="s">
        <v>129</v>
      </c>
      <c r="J120" s="26" t="s">
        <v>131</v>
      </c>
      <c r="K120" s="14">
        <v>0.99999000000000005</v>
      </c>
      <c r="L120" s="14">
        <v>0</v>
      </c>
      <c r="M120" s="14">
        <v>0</v>
      </c>
      <c r="N120" s="14">
        <v>0</v>
      </c>
      <c r="O120" s="14">
        <v>1.0000000000000001E-5</v>
      </c>
      <c r="P120" s="14">
        <v>0</v>
      </c>
      <c r="Q120" s="14">
        <v>1</v>
      </c>
      <c r="R120" s="14">
        <v>0</v>
      </c>
      <c r="S120" s="14">
        <v>-21.360906361893029</v>
      </c>
    </row>
    <row r="121" spans="1:19" x14ac:dyDescent="0.25">
      <c r="A121" s="14">
        <v>118</v>
      </c>
      <c r="B121" s="16" t="s">
        <v>146</v>
      </c>
      <c r="C121" s="16" t="s">
        <v>0</v>
      </c>
      <c r="D121" s="14">
        <v>5</v>
      </c>
      <c r="E121" s="26" t="s">
        <v>2</v>
      </c>
      <c r="F121" s="26">
        <v>18.52009</v>
      </c>
      <c r="G121" s="26">
        <v>-95.161760000000001</v>
      </c>
      <c r="H121" s="19" t="s">
        <v>334</v>
      </c>
      <c r="I121" s="14" t="s">
        <v>129</v>
      </c>
      <c r="J121" s="26" t="s">
        <v>131</v>
      </c>
      <c r="K121" s="14">
        <v>0.99999000000000005</v>
      </c>
      <c r="L121" s="14">
        <v>0</v>
      </c>
      <c r="M121" s="14">
        <v>0</v>
      </c>
      <c r="N121" s="14">
        <v>0</v>
      </c>
      <c r="O121" s="14">
        <v>1.0000000000000001E-5</v>
      </c>
      <c r="P121" s="14">
        <v>0</v>
      </c>
      <c r="Q121" s="14">
        <v>1</v>
      </c>
      <c r="R121" s="14">
        <v>0</v>
      </c>
      <c r="S121" s="14">
        <v>-23.404587532970481</v>
      </c>
    </row>
    <row r="122" spans="1:19" x14ac:dyDescent="0.25">
      <c r="A122" s="14">
        <v>119</v>
      </c>
      <c r="B122" s="16" t="s">
        <v>147</v>
      </c>
      <c r="C122" s="16" t="s">
        <v>0</v>
      </c>
      <c r="D122" s="14">
        <v>5</v>
      </c>
      <c r="E122" s="26" t="s">
        <v>2</v>
      </c>
      <c r="F122" s="26">
        <v>18.52009</v>
      </c>
      <c r="G122" s="26">
        <v>-95.161760000000001</v>
      </c>
      <c r="H122" s="19" t="s">
        <v>334</v>
      </c>
      <c r="I122" s="14" t="s">
        <v>129</v>
      </c>
      <c r="J122" s="26" t="s">
        <v>131</v>
      </c>
      <c r="K122" s="14">
        <v>0.99997999999999998</v>
      </c>
      <c r="L122" s="14">
        <v>0</v>
      </c>
      <c r="M122" s="14">
        <v>0</v>
      </c>
      <c r="N122" s="14">
        <v>0</v>
      </c>
      <c r="O122" s="14">
        <v>2.0000000000000002E-5</v>
      </c>
      <c r="P122" s="14">
        <v>0</v>
      </c>
      <c r="Q122" s="14">
        <v>1</v>
      </c>
      <c r="R122" s="14">
        <v>0</v>
      </c>
      <c r="S122" s="14">
        <v>-21.075419378281232</v>
      </c>
    </row>
    <row r="123" spans="1:19" x14ac:dyDescent="0.25">
      <c r="A123" s="14">
        <v>120</v>
      </c>
      <c r="B123" s="16" t="s">
        <v>148</v>
      </c>
      <c r="C123" s="16" t="s">
        <v>0</v>
      </c>
      <c r="D123" s="14">
        <v>5</v>
      </c>
      <c r="E123" s="26" t="s">
        <v>2</v>
      </c>
      <c r="F123" s="26">
        <v>18.52009</v>
      </c>
      <c r="G123" s="26">
        <v>-95.161760000000001</v>
      </c>
      <c r="H123" s="19" t="s">
        <v>334</v>
      </c>
      <c r="I123" s="14" t="s">
        <v>129</v>
      </c>
      <c r="J123" s="26" t="s">
        <v>131</v>
      </c>
      <c r="K123" s="14">
        <v>0.99999000000000005</v>
      </c>
      <c r="L123" s="14">
        <v>0</v>
      </c>
      <c r="M123" s="14">
        <v>0</v>
      </c>
      <c r="N123" s="14">
        <v>0</v>
      </c>
      <c r="O123" s="14">
        <v>1.0000000000000001E-5</v>
      </c>
      <c r="P123" s="14">
        <v>0</v>
      </c>
      <c r="Q123" s="14">
        <v>1</v>
      </c>
      <c r="R123" s="14">
        <v>0</v>
      </c>
      <c r="S123" s="14">
        <v>-22.139057612276673</v>
      </c>
    </row>
    <row r="124" spans="1:19" x14ac:dyDescent="0.25">
      <c r="A124" s="14">
        <v>121</v>
      </c>
      <c r="B124" s="16" t="s">
        <v>149</v>
      </c>
      <c r="C124" s="16" t="s">
        <v>0</v>
      </c>
      <c r="D124" s="14">
        <v>5</v>
      </c>
      <c r="E124" s="26" t="s">
        <v>2</v>
      </c>
      <c r="F124" s="26">
        <v>18.52009</v>
      </c>
      <c r="G124" s="26">
        <v>-95.161760000000001</v>
      </c>
      <c r="H124" s="19" t="s">
        <v>334</v>
      </c>
      <c r="I124" s="14" t="s">
        <v>129</v>
      </c>
      <c r="J124" s="26" t="s">
        <v>131</v>
      </c>
      <c r="K124" s="14">
        <v>0.99997999999999998</v>
      </c>
      <c r="L124" s="14">
        <v>0</v>
      </c>
      <c r="M124" s="14">
        <v>0</v>
      </c>
      <c r="N124" s="14">
        <v>0</v>
      </c>
      <c r="O124" s="14">
        <v>2.0000000000000002E-5</v>
      </c>
      <c r="P124" s="14">
        <v>0</v>
      </c>
      <c r="Q124" s="14">
        <v>1</v>
      </c>
      <c r="R124" s="14">
        <v>0</v>
      </c>
      <c r="S124" s="14">
        <v>-19.363328283203263</v>
      </c>
    </row>
    <row r="125" spans="1:19" x14ac:dyDescent="0.25">
      <c r="A125" s="14">
        <v>122</v>
      </c>
      <c r="B125" s="16" t="s">
        <v>150</v>
      </c>
      <c r="C125" s="16" t="s">
        <v>0</v>
      </c>
      <c r="D125" s="14">
        <v>5</v>
      </c>
      <c r="E125" s="26" t="s">
        <v>2</v>
      </c>
      <c r="F125" s="26">
        <v>18.52009</v>
      </c>
      <c r="G125" s="26">
        <v>-95.161760000000001</v>
      </c>
      <c r="H125" s="19" t="s">
        <v>334</v>
      </c>
      <c r="I125" s="14" t="s">
        <v>129</v>
      </c>
      <c r="J125" s="26" t="s">
        <v>131</v>
      </c>
      <c r="K125" s="14">
        <v>0.99995000000000001</v>
      </c>
      <c r="L125" s="14">
        <v>0</v>
      </c>
      <c r="M125" s="14">
        <v>0</v>
      </c>
      <c r="N125" s="14">
        <v>0</v>
      </c>
      <c r="O125" s="14">
        <v>5.0000000000000002E-5</v>
      </c>
      <c r="P125" s="14">
        <v>0</v>
      </c>
      <c r="Q125" s="14">
        <v>1</v>
      </c>
      <c r="R125" s="14">
        <v>0</v>
      </c>
      <c r="S125" s="14">
        <v>-18.969779175148869</v>
      </c>
    </row>
    <row r="126" spans="1:19" x14ac:dyDescent="0.25">
      <c r="A126" s="14">
        <v>123</v>
      </c>
      <c r="B126" s="16" t="s">
        <v>151</v>
      </c>
      <c r="C126" s="16" t="s">
        <v>0</v>
      </c>
      <c r="D126" s="14">
        <v>5</v>
      </c>
      <c r="E126" s="26" t="s">
        <v>2</v>
      </c>
      <c r="F126" s="26">
        <v>18.52009</v>
      </c>
      <c r="G126" s="26">
        <v>-95.161760000000001</v>
      </c>
      <c r="H126" s="19" t="s">
        <v>334</v>
      </c>
      <c r="I126" s="14" t="s">
        <v>129</v>
      </c>
      <c r="J126" s="26" t="s">
        <v>131</v>
      </c>
      <c r="K126" s="14">
        <v>0.99999000000000005</v>
      </c>
      <c r="L126" s="14">
        <v>0</v>
      </c>
      <c r="M126" s="14">
        <v>0</v>
      </c>
      <c r="N126" s="14">
        <v>0</v>
      </c>
      <c r="O126" s="14">
        <v>1.0000000000000001E-5</v>
      </c>
      <c r="P126" s="14">
        <v>0</v>
      </c>
      <c r="Q126" s="14">
        <v>1</v>
      </c>
      <c r="R126" s="14">
        <v>0</v>
      </c>
      <c r="S126" s="14">
        <v>-22.100439724400943</v>
      </c>
    </row>
    <row r="127" spans="1:19" x14ac:dyDescent="0.25">
      <c r="A127" s="14">
        <v>124</v>
      </c>
      <c r="B127" s="16" t="s">
        <v>152</v>
      </c>
      <c r="C127" s="16" t="s">
        <v>0</v>
      </c>
      <c r="D127" s="14">
        <v>5</v>
      </c>
      <c r="E127" s="26" t="s">
        <v>2</v>
      </c>
      <c r="F127" s="26">
        <v>18.52009</v>
      </c>
      <c r="G127" s="26">
        <v>-95.161760000000001</v>
      </c>
      <c r="H127" s="19" t="s">
        <v>334</v>
      </c>
      <c r="I127" s="14" t="s">
        <v>129</v>
      </c>
      <c r="J127" s="26" t="s">
        <v>131</v>
      </c>
      <c r="K127" s="14">
        <v>0.99999000000000005</v>
      </c>
      <c r="L127" s="14">
        <v>0</v>
      </c>
      <c r="M127" s="14">
        <v>0</v>
      </c>
      <c r="N127" s="14">
        <v>0</v>
      </c>
      <c r="O127" s="14">
        <v>1.0000000000000001E-5</v>
      </c>
      <c r="P127" s="14">
        <v>0</v>
      </c>
      <c r="Q127" s="14">
        <v>1</v>
      </c>
      <c r="R127" s="14">
        <v>0</v>
      </c>
      <c r="S127" s="14">
        <v>-23.120548335555966</v>
      </c>
    </row>
    <row r="128" spans="1:19" x14ac:dyDescent="0.25">
      <c r="A128" s="14">
        <v>125</v>
      </c>
      <c r="B128" s="16" t="s">
        <v>153</v>
      </c>
      <c r="C128" s="16" t="s">
        <v>0</v>
      </c>
      <c r="D128" s="14">
        <v>5</v>
      </c>
      <c r="E128" s="26" t="s">
        <v>2</v>
      </c>
      <c r="F128" s="26">
        <v>18.52009</v>
      </c>
      <c r="G128" s="26">
        <v>-95.161760000000001</v>
      </c>
      <c r="H128" s="19" t="s">
        <v>334</v>
      </c>
      <c r="I128" s="14" t="s">
        <v>129</v>
      </c>
      <c r="J128" s="26" t="s">
        <v>131</v>
      </c>
      <c r="K128" s="14">
        <v>0.99999000000000005</v>
      </c>
      <c r="L128" s="14">
        <v>0</v>
      </c>
      <c r="M128" s="14">
        <v>0</v>
      </c>
      <c r="N128" s="14">
        <v>0</v>
      </c>
      <c r="O128" s="14">
        <v>1.0000000000000001E-5</v>
      </c>
      <c r="P128" s="14">
        <v>0</v>
      </c>
      <c r="Q128" s="14">
        <v>1</v>
      </c>
      <c r="R128" s="14">
        <v>0</v>
      </c>
      <c r="S128" s="14">
        <v>-21.690265259311893</v>
      </c>
    </row>
    <row r="129" spans="1:19" x14ac:dyDescent="0.25">
      <c r="A129" s="14">
        <v>126</v>
      </c>
      <c r="B129" s="16" t="s">
        <v>154</v>
      </c>
      <c r="C129" s="16" t="s">
        <v>0</v>
      </c>
      <c r="D129" s="14">
        <v>5</v>
      </c>
      <c r="E129" s="26" t="s">
        <v>2</v>
      </c>
      <c r="F129" s="26">
        <v>18.52009</v>
      </c>
      <c r="G129" s="26">
        <v>-95.161760000000001</v>
      </c>
      <c r="H129" s="19" t="s">
        <v>334</v>
      </c>
      <c r="I129" s="14" t="s">
        <v>129</v>
      </c>
      <c r="J129" s="26" t="s">
        <v>131</v>
      </c>
      <c r="K129" s="14">
        <v>0.99997000000000003</v>
      </c>
      <c r="L129" s="14">
        <v>0</v>
      </c>
      <c r="M129" s="14">
        <v>0</v>
      </c>
      <c r="N129" s="14">
        <v>0</v>
      </c>
      <c r="O129" s="14">
        <v>3.0000000000000001E-5</v>
      </c>
      <c r="P129" s="14">
        <v>0</v>
      </c>
      <c r="Q129" s="14">
        <v>1</v>
      </c>
      <c r="R129" s="14">
        <v>0</v>
      </c>
      <c r="S129" s="14">
        <v>-18.157001856533466</v>
      </c>
    </row>
    <row r="130" spans="1:19" x14ac:dyDescent="0.25">
      <c r="A130" s="14">
        <v>127</v>
      </c>
      <c r="B130" s="16" t="s">
        <v>155</v>
      </c>
      <c r="C130" s="16" t="s">
        <v>0</v>
      </c>
      <c r="D130" s="14">
        <v>5</v>
      </c>
      <c r="E130" s="26" t="s">
        <v>2</v>
      </c>
      <c r="F130" s="26">
        <v>18.52009</v>
      </c>
      <c r="G130" s="26">
        <v>-95.161760000000001</v>
      </c>
      <c r="H130" s="19" t="s">
        <v>334</v>
      </c>
      <c r="I130" s="14" t="s">
        <v>130</v>
      </c>
      <c r="J130" s="26" t="s">
        <v>131</v>
      </c>
      <c r="K130" s="14">
        <v>0.99999000000000005</v>
      </c>
      <c r="L130" s="14">
        <v>0</v>
      </c>
      <c r="M130" s="14">
        <v>0</v>
      </c>
      <c r="N130" s="14">
        <v>0</v>
      </c>
      <c r="O130" s="14">
        <v>1.0000000000000001E-5</v>
      </c>
      <c r="P130" s="14">
        <v>0</v>
      </c>
      <c r="Q130" s="14">
        <v>1</v>
      </c>
      <c r="R130" s="14">
        <v>0</v>
      </c>
      <c r="S130" s="14">
        <v>-21.998244114931204</v>
      </c>
    </row>
    <row r="131" spans="1:19" x14ac:dyDescent="0.25">
      <c r="A131" s="14">
        <v>128</v>
      </c>
      <c r="B131" s="16" t="s">
        <v>156</v>
      </c>
      <c r="C131" s="16" t="s">
        <v>0</v>
      </c>
      <c r="D131" s="14">
        <v>5</v>
      </c>
      <c r="E131" s="26" t="s">
        <v>2</v>
      </c>
      <c r="F131" s="26">
        <v>18.52009</v>
      </c>
      <c r="G131" s="26">
        <v>-95.161760000000001</v>
      </c>
      <c r="H131" s="19" t="s">
        <v>334</v>
      </c>
      <c r="I131" s="14" t="s">
        <v>130</v>
      </c>
      <c r="J131" s="26" t="s">
        <v>131</v>
      </c>
      <c r="K131" s="14">
        <v>0.99999000000000005</v>
      </c>
      <c r="L131" s="14">
        <v>0</v>
      </c>
      <c r="M131" s="14">
        <v>0</v>
      </c>
      <c r="N131" s="14">
        <v>0</v>
      </c>
      <c r="O131" s="14">
        <v>1.0000000000000001E-5</v>
      </c>
      <c r="P131" s="14">
        <v>0</v>
      </c>
      <c r="Q131" s="14">
        <v>1</v>
      </c>
      <c r="R131" s="14">
        <v>0</v>
      </c>
      <c r="S131" s="14">
        <v>-23.163555466981784</v>
      </c>
    </row>
    <row r="132" spans="1:19" x14ac:dyDescent="0.25">
      <c r="A132" s="14">
        <v>129</v>
      </c>
      <c r="B132" s="16" t="s">
        <v>157</v>
      </c>
      <c r="C132" s="16" t="s">
        <v>0</v>
      </c>
      <c r="D132" s="14">
        <v>5</v>
      </c>
      <c r="E132" s="26" t="s">
        <v>2</v>
      </c>
      <c r="F132" s="26">
        <v>18.52009</v>
      </c>
      <c r="G132" s="26">
        <v>-95.161760000000001</v>
      </c>
      <c r="H132" s="19" t="s">
        <v>334</v>
      </c>
      <c r="I132" s="14" t="s">
        <v>130</v>
      </c>
      <c r="J132" s="26" t="s">
        <v>131</v>
      </c>
      <c r="K132" s="14">
        <v>0.99992999999999999</v>
      </c>
      <c r="L132" s="14">
        <v>0</v>
      </c>
      <c r="M132" s="14">
        <v>0</v>
      </c>
      <c r="N132" s="14">
        <v>0</v>
      </c>
      <c r="O132" s="14">
        <v>6.9999999999999994E-5</v>
      </c>
      <c r="P132" s="14">
        <v>0</v>
      </c>
      <c r="Q132" s="14">
        <v>1</v>
      </c>
      <c r="R132" s="14">
        <v>0</v>
      </c>
      <c r="S132" s="14">
        <v>-16.734659616797927</v>
      </c>
    </row>
    <row r="133" spans="1:19" x14ac:dyDescent="0.25">
      <c r="A133" s="14">
        <v>130</v>
      </c>
      <c r="B133" s="16" t="s">
        <v>158</v>
      </c>
      <c r="C133" s="16" t="s">
        <v>0</v>
      </c>
      <c r="D133" s="14">
        <v>5</v>
      </c>
      <c r="E133" s="26" t="s">
        <v>2</v>
      </c>
      <c r="F133" s="26">
        <v>18.52009</v>
      </c>
      <c r="G133" s="26">
        <v>-95.161760000000001</v>
      </c>
      <c r="H133" s="19" t="s">
        <v>334</v>
      </c>
      <c r="I133" s="14" t="s">
        <v>130</v>
      </c>
      <c r="J133" s="26" t="s">
        <v>131</v>
      </c>
      <c r="K133" s="14">
        <v>0.99999000000000005</v>
      </c>
      <c r="L133" s="14">
        <v>0</v>
      </c>
      <c r="M133" s="14">
        <v>0</v>
      </c>
      <c r="N133" s="14">
        <v>0</v>
      </c>
      <c r="O133" s="14">
        <v>1.0000000000000001E-5</v>
      </c>
      <c r="P133" s="14">
        <v>0</v>
      </c>
      <c r="Q133" s="14">
        <v>1</v>
      </c>
      <c r="R133" s="14">
        <v>0</v>
      </c>
      <c r="S133" s="14">
        <v>-21.408203102723888</v>
      </c>
    </row>
    <row r="134" spans="1:19" x14ac:dyDescent="0.25">
      <c r="A134" s="14">
        <v>131</v>
      </c>
      <c r="B134" s="14">
        <v>159</v>
      </c>
      <c r="C134" s="16" t="s">
        <v>0</v>
      </c>
      <c r="D134" s="14">
        <v>5</v>
      </c>
      <c r="E134" s="26" t="s">
        <v>2</v>
      </c>
      <c r="F134" s="26">
        <v>18.52009</v>
      </c>
      <c r="G134" s="26">
        <v>-95.161760000000001</v>
      </c>
      <c r="H134" s="17" t="s">
        <v>341</v>
      </c>
      <c r="I134" s="14" t="s">
        <v>130</v>
      </c>
      <c r="J134" s="26" t="s">
        <v>130</v>
      </c>
      <c r="K134" s="14">
        <v>0</v>
      </c>
      <c r="L134" s="14">
        <v>0</v>
      </c>
      <c r="M134" s="14">
        <v>0.99934999999999996</v>
      </c>
      <c r="N134" s="14">
        <v>2.4000000000000001E-4</v>
      </c>
      <c r="O134" s="14">
        <v>2.1000000000000001E-4</v>
      </c>
      <c r="P134" s="14">
        <v>2.0000000000000001E-4</v>
      </c>
      <c r="Q134" s="14">
        <v>0.51</v>
      </c>
      <c r="R134" s="14">
        <v>0.49</v>
      </c>
      <c r="S134" s="14">
        <v>5.8510996708324132</v>
      </c>
    </row>
    <row r="135" spans="1:19" x14ac:dyDescent="0.25">
      <c r="A135" s="14">
        <v>132</v>
      </c>
      <c r="B135" s="14">
        <v>157</v>
      </c>
      <c r="C135" s="16" t="s">
        <v>0</v>
      </c>
      <c r="D135" s="14">
        <v>5</v>
      </c>
      <c r="E135" s="26" t="s">
        <v>2</v>
      </c>
      <c r="F135" s="26">
        <v>18.52009</v>
      </c>
      <c r="G135" s="26">
        <v>-95.161760000000001</v>
      </c>
      <c r="H135" s="17" t="s">
        <v>341</v>
      </c>
      <c r="I135" s="14" t="s">
        <v>130</v>
      </c>
      <c r="J135" s="26" t="s">
        <v>130</v>
      </c>
      <c r="K135" s="14">
        <v>0</v>
      </c>
      <c r="L135" s="14">
        <v>0</v>
      </c>
      <c r="M135" s="14">
        <v>0.98107</v>
      </c>
      <c r="N135" s="14">
        <v>7.5599999999999999E-3</v>
      </c>
      <c r="O135" s="14">
        <v>3.6999999999999999E-4</v>
      </c>
      <c r="P135" s="14">
        <v>1.0999999999999999E-2</v>
      </c>
      <c r="Q135" s="14">
        <v>0.44</v>
      </c>
      <c r="R135" s="14">
        <v>0.56000000000000005</v>
      </c>
      <c r="S135" s="14">
        <v>5.9535946031234701</v>
      </c>
    </row>
    <row r="136" spans="1:19" x14ac:dyDescent="0.25">
      <c r="A136" s="14">
        <v>133</v>
      </c>
      <c r="B136" s="14">
        <v>158</v>
      </c>
      <c r="C136" s="16" t="s">
        <v>0</v>
      </c>
      <c r="D136" s="14">
        <v>5</v>
      </c>
      <c r="E136" s="26" t="s">
        <v>2</v>
      </c>
      <c r="F136" s="26">
        <v>18.52009</v>
      </c>
      <c r="G136" s="26">
        <v>-95.161760000000001</v>
      </c>
      <c r="H136" s="17" t="s">
        <v>341</v>
      </c>
      <c r="I136" s="14" t="s">
        <v>130</v>
      </c>
      <c r="J136" s="26" t="s">
        <v>130</v>
      </c>
      <c r="K136" s="14">
        <v>0</v>
      </c>
      <c r="L136" s="14">
        <v>0</v>
      </c>
      <c r="M136" s="14">
        <v>0.99187000000000003</v>
      </c>
      <c r="N136" s="14">
        <v>2.2399999999999998E-3</v>
      </c>
      <c r="O136" s="14">
        <v>1.6000000000000001E-4</v>
      </c>
      <c r="P136" s="14">
        <v>5.7200000000000003E-3</v>
      </c>
      <c r="Q136" s="14">
        <v>0.41</v>
      </c>
      <c r="R136" s="14">
        <v>0.59</v>
      </c>
      <c r="S136" s="14">
        <v>2.1680238644832688</v>
      </c>
    </row>
    <row r="137" spans="1:19" x14ac:dyDescent="0.25">
      <c r="A137" s="14">
        <v>134</v>
      </c>
      <c r="B137" s="16" t="s">
        <v>163</v>
      </c>
      <c r="C137" s="16" t="s">
        <v>0</v>
      </c>
      <c r="D137" s="14">
        <v>5</v>
      </c>
      <c r="E137" s="26" t="s">
        <v>2</v>
      </c>
      <c r="F137" s="26">
        <v>18.52009</v>
      </c>
      <c r="G137" s="26">
        <v>-95.161760000000001</v>
      </c>
      <c r="H137" s="19" t="s">
        <v>335</v>
      </c>
      <c r="I137" s="14" t="s">
        <v>129</v>
      </c>
      <c r="J137" s="26" t="s">
        <v>130</v>
      </c>
      <c r="K137" s="14">
        <v>0</v>
      </c>
      <c r="L137" s="14">
        <v>0.99955000000000005</v>
      </c>
      <c r="M137" s="14">
        <v>0</v>
      </c>
      <c r="N137" s="14">
        <v>2.0000000000000002E-5</v>
      </c>
      <c r="O137" s="14">
        <v>0</v>
      </c>
      <c r="P137" s="14">
        <v>4.2999999999999999E-4</v>
      </c>
      <c r="Q137" s="14">
        <v>0</v>
      </c>
      <c r="R137" s="14">
        <v>1</v>
      </c>
      <c r="S137" s="14">
        <v>20.359419039486482</v>
      </c>
    </row>
    <row r="138" spans="1:19" x14ac:dyDescent="0.25">
      <c r="A138" s="14">
        <v>135</v>
      </c>
      <c r="B138" s="16" t="s">
        <v>164</v>
      </c>
      <c r="C138" s="16" t="s">
        <v>0</v>
      </c>
      <c r="D138" s="14">
        <v>5</v>
      </c>
      <c r="E138" s="26" t="s">
        <v>2</v>
      </c>
      <c r="F138" s="26">
        <v>18.52009</v>
      </c>
      <c r="G138" s="26">
        <v>-95.161760000000001</v>
      </c>
      <c r="H138" s="19" t="s">
        <v>335</v>
      </c>
      <c r="I138" s="14" t="s">
        <v>129</v>
      </c>
      <c r="J138" s="26" t="s">
        <v>130</v>
      </c>
      <c r="K138" s="14">
        <v>0</v>
      </c>
      <c r="L138" s="14">
        <v>0.99997000000000003</v>
      </c>
      <c r="M138" s="14">
        <v>0</v>
      </c>
      <c r="N138" s="14">
        <v>0</v>
      </c>
      <c r="O138" s="14">
        <v>0</v>
      </c>
      <c r="P138" s="14">
        <v>3.0000000000000001E-5</v>
      </c>
      <c r="Q138" s="14">
        <v>0</v>
      </c>
      <c r="R138" s="14">
        <v>1</v>
      </c>
      <c r="S138" s="14">
        <v>25.918539222740336</v>
      </c>
    </row>
    <row r="139" spans="1:19" x14ac:dyDescent="0.25">
      <c r="A139" s="14">
        <v>136</v>
      </c>
      <c r="B139" s="16" t="s">
        <v>165</v>
      </c>
      <c r="C139" s="16" t="s">
        <v>0</v>
      </c>
      <c r="D139" s="14">
        <v>5</v>
      </c>
      <c r="E139" s="26" t="s">
        <v>2</v>
      </c>
      <c r="F139" s="26">
        <v>18.52009</v>
      </c>
      <c r="G139" s="26">
        <v>-95.161760000000001</v>
      </c>
      <c r="H139" s="19" t="s">
        <v>335</v>
      </c>
      <c r="I139" s="14" t="s">
        <v>129</v>
      </c>
      <c r="J139" s="26" t="s">
        <v>130</v>
      </c>
      <c r="K139" s="14">
        <v>0</v>
      </c>
      <c r="L139" s="14">
        <v>0.99997999999999998</v>
      </c>
      <c r="M139" s="14">
        <v>0</v>
      </c>
      <c r="N139" s="14">
        <v>0</v>
      </c>
      <c r="O139" s="14">
        <v>0</v>
      </c>
      <c r="P139" s="14">
        <v>2.0000000000000002E-5</v>
      </c>
      <c r="Q139" s="14">
        <v>0</v>
      </c>
      <c r="R139" s="14">
        <v>1</v>
      </c>
      <c r="S139" s="14">
        <v>25.53108461124587</v>
      </c>
    </row>
    <row r="140" spans="1:19" x14ac:dyDescent="0.25">
      <c r="A140" s="14">
        <v>137</v>
      </c>
      <c r="B140" s="16" t="s">
        <v>166</v>
      </c>
      <c r="C140" s="16" t="s">
        <v>0</v>
      </c>
      <c r="D140" s="14">
        <v>5</v>
      </c>
      <c r="E140" s="26" t="s">
        <v>2</v>
      </c>
      <c r="F140" s="26">
        <v>18.52009</v>
      </c>
      <c r="G140" s="26">
        <v>-95.161760000000001</v>
      </c>
      <c r="H140" s="19" t="s">
        <v>335</v>
      </c>
      <c r="I140" s="14" t="s">
        <v>129</v>
      </c>
      <c r="J140" s="26" t="s">
        <v>130</v>
      </c>
      <c r="K140" s="14">
        <v>0</v>
      </c>
      <c r="L140" s="14">
        <v>0.99997999999999998</v>
      </c>
      <c r="M140" s="14">
        <v>0</v>
      </c>
      <c r="N140" s="14">
        <v>0</v>
      </c>
      <c r="O140" s="14">
        <v>0</v>
      </c>
      <c r="P140" s="14">
        <v>2.0000000000000002E-5</v>
      </c>
      <c r="Q140" s="14">
        <v>0</v>
      </c>
      <c r="R140" s="14">
        <v>1</v>
      </c>
      <c r="S140" s="14">
        <v>26.492123352019259</v>
      </c>
    </row>
    <row r="141" spans="1:19" x14ac:dyDescent="0.25">
      <c r="A141" s="14">
        <v>138</v>
      </c>
      <c r="B141" s="16" t="s">
        <v>167</v>
      </c>
      <c r="C141" s="16" t="s">
        <v>0</v>
      </c>
      <c r="D141" s="14">
        <v>5</v>
      </c>
      <c r="E141" s="26" t="s">
        <v>2</v>
      </c>
      <c r="F141" s="26">
        <v>18.52009</v>
      </c>
      <c r="G141" s="26">
        <v>-95.161760000000001</v>
      </c>
      <c r="H141" s="19" t="s">
        <v>335</v>
      </c>
      <c r="I141" s="14" t="s">
        <v>129</v>
      </c>
      <c r="J141" s="26" t="s">
        <v>130</v>
      </c>
      <c r="K141" s="14">
        <v>0</v>
      </c>
      <c r="L141" s="14">
        <v>0.99853000000000003</v>
      </c>
      <c r="M141" s="14">
        <v>0</v>
      </c>
      <c r="N141" s="14">
        <v>2.0000000000000002E-5</v>
      </c>
      <c r="O141" s="14">
        <v>0</v>
      </c>
      <c r="P141" s="14">
        <v>1.4499999999999999E-3</v>
      </c>
      <c r="Q141" s="14">
        <v>0</v>
      </c>
      <c r="R141" s="14">
        <v>1</v>
      </c>
      <c r="S141" s="14">
        <v>24.86475056882453</v>
      </c>
    </row>
    <row r="142" spans="1:19" x14ac:dyDescent="0.25">
      <c r="A142" s="14">
        <v>139</v>
      </c>
      <c r="B142" s="16" t="s">
        <v>168</v>
      </c>
      <c r="C142" s="16" t="s">
        <v>0</v>
      </c>
      <c r="D142" s="14">
        <v>5</v>
      </c>
      <c r="E142" s="26" t="s">
        <v>2</v>
      </c>
      <c r="F142" s="26">
        <v>18.52009</v>
      </c>
      <c r="G142" s="26">
        <v>-95.161760000000001</v>
      </c>
      <c r="H142" s="19" t="s">
        <v>335</v>
      </c>
      <c r="I142" s="14" t="s">
        <v>129</v>
      </c>
      <c r="J142" s="26" t="s">
        <v>130</v>
      </c>
      <c r="K142" s="14">
        <v>0</v>
      </c>
      <c r="L142" s="14">
        <v>0.99999000000000005</v>
      </c>
      <c r="M142" s="14">
        <v>0</v>
      </c>
      <c r="N142" s="14">
        <v>0</v>
      </c>
      <c r="O142" s="14">
        <v>0</v>
      </c>
      <c r="P142" s="14">
        <v>1.0000000000000001E-5</v>
      </c>
      <c r="Q142" s="14">
        <v>0</v>
      </c>
      <c r="R142" s="14">
        <v>1</v>
      </c>
      <c r="S142" s="14">
        <v>30.490857276033655</v>
      </c>
    </row>
    <row r="143" spans="1:19" x14ac:dyDescent="0.25">
      <c r="A143" s="14">
        <v>140</v>
      </c>
      <c r="B143" s="16" t="s">
        <v>169</v>
      </c>
      <c r="C143" s="16" t="s">
        <v>0</v>
      </c>
      <c r="D143" s="14">
        <v>5</v>
      </c>
      <c r="E143" s="26" t="s">
        <v>2</v>
      </c>
      <c r="F143" s="26">
        <v>18.52009</v>
      </c>
      <c r="G143" s="26">
        <v>-95.161760000000001</v>
      </c>
      <c r="H143" s="19" t="s">
        <v>335</v>
      </c>
      <c r="I143" s="14" t="s">
        <v>129</v>
      </c>
      <c r="J143" s="26" t="s">
        <v>130</v>
      </c>
      <c r="K143" s="14">
        <v>0</v>
      </c>
      <c r="L143" s="14">
        <v>0.99997999999999998</v>
      </c>
      <c r="M143" s="14">
        <v>0</v>
      </c>
      <c r="N143" s="14">
        <v>0</v>
      </c>
      <c r="O143" s="14">
        <v>0</v>
      </c>
      <c r="P143" s="14">
        <v>2.0000000000000002E-5</v>
      </c>
      <c r="Q143" s="14">
        <v>0</v>
      </c>
      <c r="R143" s="14">
        <v>1</v>
      </c>
      <c r="S143" s="14">
        <v>26.830302242452458</v>
      </c>
    </row>
    <row r="144" spans="1:19" x14ac:dyDescent="0.25">
      <c r="A144" s="14">
        <v>141</v>
      </c>
      <c r="B144" s="16" t="s">
        <v>170</v>
      </c>
      <c r="C144" s="16" t="s">
        <v>0</v>
      </c>
      <c r="D144" s="14">
        <v>5</v>
      </c>
      <c r="E144" s="26" t="s">
        <v>2</v>
      </c>
      <c r="F144" s="26">
        <v>18.52009</v>
      </c>
      <c r="G144" s="26">
        <v>-95.161760000000001</v>
      </c>
      <c r="H144" s="19" t="s">
        <v>335</v>
      </c>
      <c r="I144" s="14" t="s">
        <v>129</v>
      </c>
      <c r="J144" s="26" t="s">
        <v>130</v>
      </c>
      <c r="K144" s="14">
        <v>0</v>
      </c>
      <c r="L144" s="14">
        <v>0.99995000000000001</v>
      </c>
      <c r="M144" s="14">
        <v>0</v>
      </c>
      <c r="N144" s="14">
        <v>0</v>
      </c>
      <c r="O144" s="14">
        <v>0</v>
      </c>
      <c r="P144" s="14">
        <v>5.0000000000000002E-5</v>
      </c>
      <c r="Q144" s="14">
        <v>0</v>
      </c>
      <c r="R144" s="14">
        <v>1</v>
      </c>
      <c r="S144" s="14">
        <v>22.425551185478795</v>
      </c>
    </row>
    <row r="145" spans="1:19" x14ac:dyDescent="0.25">
      <c r="A145" s="14">
        <v>142</v>
      </c>
      <c r="B145" s="16" t="s">
        <v>171</v>
      </c>
      <c r="C145" s="16" t="s">
        <v>0</v>
      </c>
      <c r="D145" s="14">
        <v>5</v>
      </c>
      <c r="E145" s="26" t="s">
        <v>2</v>
      </c>
      <c r="F145" s="26">
        <v>18.52009</v>
      </c>
      <c r="G145" s="26">
        <v>-95.161760000000001</v>
      </c>
      <c r="H145" s="19" t="s">
        <v>335</v>
      </c>
      <c r="I145" s="14" t="s">
        <v>129</v>
      </c>
      <c r="J145" s="26" t="s">
        <v>130</v>
      </c>
      <c r="K145" s="14">
        <v>0</v>
      </c>
      <c r="L145" s="14">
        <v>0.99997999999999998</v>
      </c>
      <c r="M145" s="14">
        <v>0</v>
      </c>
      <c r="N145" s="14">
        <v>0</v>
      </c>
      <c r="O145" s="14">
        <v>0</v>
      </c>
      <c r="P145" s="14">
        <v>2.0000000000000002E-5</v>
      </c>
      <c r="Q145" s="14">
        <v>0</v>
      </c>
      <c r="R145" s="14">
        <v>1</v>
      </c>
      <c r="S145" s="14">
        <v>26.626182259796533</v>
      </c>
    </row>
    <row r="146" spans="1:19" x14ac:dyDescent="0.25">
      <c r="A146" s="14">
        <v>143</v>
      </c>
      <c r="B146" s="16" t="s">
        <v>172</v>
      </c>
      <c r="C146" s="16" t="s">
        <v>0</v>
      </c>
      <c r="D146" s="14">
        <v>5</v>
      </c>
      <c r="E146" s="26" t="s">
        <v>2</v>
      </c>
      <c r="F146" s="26">
        <v>18.52009</v>
      </c>
      <c r="G146" s="26">
        <v>-95.161760000000001</v>
      </c>
      <c r="H146" s="19" t="s">
        <v>335</v>
      </c>
      <c r="I146" s="14" t="s">
        <v>129</v>
      </c>
      <c r="J146" s="26" t="s">
        <v>130</v>
      </c>
      <c r="K146" s="14">
        <v>0</v>
      </c>
      <c r="L146" s="14">
        <v>0.99997999999999998</v>
      </c>
      <c r="M146" s="14">
        <v>0</v>
      </c>
      <c r="N146" s="14">
        <v>0</v>
      </c>
      <c r="O146" s="14">
        <v>0</v>
      </c>
      <c r="P146" s="14">
        <v>2.0000000000000002E-5</v>
      </c>
      <c r="Q146" s="14">
        <v>0</v>
      </c>
      <c r="R146" s="14">
        <v>1</v>
      </c>
      <c r="S146" s="14">
        <v>25.305930145616308</v>
      </c>
    </row>
    <row r="147" spans="1:19" x14ac:dyDescent="0.25">
      <c r="A147" s="14">
        <v>144</v>
      </c>
      <c r="B147" s="16" t="s">
        <v>173</v>
      </c>
      <c r="C147" s="16" t="s">
        <v>0</v>
      </c>
      <c r="D147" s="14">
        <v>5</v>
      </c>
      <c r="E147" s="26" t="s">
        <v>2</v>
      </c>
      <c r="F147" s="26">
        <v>18.52009</v>
      </c>
      <c r="G147" s="26">
        <v>-95.161760000000001</v>
      </c>
      <c r="H147" s="19" t="s">
        <v>335</v>
      </c>
      <c r="I147" s="14" t="s">
        <v>129</v>
      </c>
      <c r="J147" s="26" t="s">
        <v>130</v>
      </c>
      <c r="K147" s="14">
        <v>0</v>
      </c>
      <c r="L147" s="14">
        <v>0.99997999999999998</v>
      </c>
      <c r="M147" s="14">
        <v>0</v>
      </c>
      <c r="N147" s="14">
        <v>0</v>
      </c>
      <c r="O147" s="14">
        <v>0</v>
      </c>
      <c r="P147" s="14">
        <v>2.0000000000000002E-5</v>
      </c>
      <c r="Q147" s="14">
        <v>0</v>
      </c>
      <c r="R147" s="14">
        <v>1</v>
      </c>
      <c r="S147" s="14">
        <v>27.794270177061804</v>
      </c>
    </row>
    <row r="148" spans="1:19" x14ac:dyDescent="0.25">
      <c r="A148" s="14">
        <v>145</v>
      </c>
      <c r="B148" s="16" t="s">
        <v>174</v>
      </c>
      <c r="C148" s="16" t="s">
        <v>0</v>
      </c>
      <c r="D148" s="14">
        <v>5</v>
      </c>
      <c r="E148" s="26" t="s">
        <v>2</v>
      </c>
      <c r="F148" s="26">
        <v>18.52009</v>
      </c>
      <c r="G148" s="26">
        <v>-95.161760000000001</v>
      </c>
      <c r="H148" s="19" t="s">
        <v>335</v>
      </c>
      <c r="I148" s="14" t="s">
        <v>129</v>
      </c>
      <c r="J148" s="26" t="s">
        <v>130</v>
      </c>
      <c r="K148" s="14">
        <v>0</v>
      </c>
      <c r="L148" s="14">
        <v>0.99999000000000005</v>
      </c>
      <c r="M148" s="14">
        <v>0</v>
      </c>
      <c r="N148" s="14">
        <v>0</v>
      </c>
      <c r="O148" s="14">
        <v>0</v>
      </c>
      <c r="P148" s="14">
        <v>1.0000000000000001E-5</v>
      </c>
      <c r="Q148" s="14">
        <v>0</v>
      </c>
      <c r="R148" s="14">
        <v>1</v>
      </c>
      <c r="S148" s="14">
        <v>29.526314809954521</v>
      </c>
    </row>
    <row r="149" spans="1:19" x14ac:dyDescent="0.25">
      <c r="A149" s="14">
        <v>146</v>
      </c>
      <c r="B149" s="16" t="s">
        <v>175</v>
      </c>
      <c r="C149" s="16" t="s">
        <v>0</v>
      </c>
      <c r="D149" s="14">
        <v>5</v>
      </c>
      <c r="E149" s="26" t="s">
        <v>2</v>
      </c>
      <c r="F149" s="26">
        <v>18.52009</v>
      </c>
      <c r="G149" s="26">
        <v>-95.161760000000001</v>
      </c>
      <c r="H149" s="19" t="s">
        <v>335</v>
      </c>
      <c r="I149" s="14" t="s">
        <v>129</v>
      </c>
      <c r="J149" s="26" t="s">
        <v>130</v>
      </c>
      <c r="K149" s="14">
        <v>0</v>
      </c>
      <c r="L149" s="14">
        <v>0.99990000000000001</v>
      </c>
      <c r="M149" s="14">
        <v>0</v>
      </c>
      <c r="N149" s="14">
        <v>0</v>
      </c>
      <c r="O149" s="14">
        <v>0</v>
      </c>
      <c r="P149" s="14">
        <v>1E-4</v>
      </c>
      <c r="Q149" s="14">
        <v>0</v>
      </c>
      <c r="R149" s="14">
        <v>1</v>
      </c>
      <c r="S149" s="14">
        <v>22.258942905004151</v>
      </c>
    </row>
    <row r="150" spans="1:19" x14ac:dyDescent="0.25">
      <c r="A150" s="14">
        <v>147</v>
      </c>
      <c r="B150" s="16" t="s">
        <v>176</v>
      </c>
      <c r="C150" s="16" t="s">
        <v>0</v>
      </c>
      <c r="D150" s="14">
        <v>5</v>
      </c>
      <c r="E150" s="26" t="s">
        <v>2</v>
      </c>
      <c r="F150" s="26">
        <v>18.52009</v>
      </c>
      <c r="G150" s="26">
        <v>-95.161760000000001</v>
      </c>
      <c r="H150" s="19" t="s">
        <v>335</v>
      </c>
      <c r="I150" s="14" t="s">
        <v>129</v>
      </c>
      <c r="J150" s="26" t="s">
        <v>130</v>
      </c>
      <c r="K150" s="14">
        <v>0</v>
      </c>
      <c r="L150" s="14">
        <v>0.99963000000000002</v>
      </c>
      <c r="M150" s="14">
        <v>0</v>
      </c>
      <c r="N150" s="14">
        <v>2.0000000000000002E-5</v>
      </c>
      <c r="O150" s="14">
        <v>0</v>
      </c>
      <c r="P150" s="14">
        <v>3.5E-4</v>
      </c>
      <c r="Q150" s="14">
        <v>0</v>
      </c>
      <c r="R150" s="14">
        <v>1</v>
      </c>
      <c r="S150" s="14">
        <v>20.142454566899062</v>
      </c>
    </row>
    <row r="151" spans="1:19" x14ac:dyDescent="0.25">
      <c r="A151" s="14">
        <v>148</v>
      </c>
      <c r="B151" s="16" t="s">
        <v>177</v>
      </c>
      <c r="C151" s="16" t="s">
        <v>0</v>
      </c>
      <c r="D151" s="14">
        <v>5</v>
      </c>
      <c r="E151" s="26" t="s">
        <v>2</v>
      </c>
      <c r="F151" s="26">
        <v>18.52009</v>
      </c>
      <c r="G151" s="26">
        <v>-95.161760000000001</v>
      </c>
      <c r="H151" s="19" t="s">
        <v>335</v>
      </c>
      <c r="I151" s="14" t="s">
        <v>129</v>
      </c>
      <c r="J151" s="26" t="s">
        <v>130</v>
      </c>
      <c r="K151" s="14">
        <v>0</v>
      </c>
      <c r="L151" s="14">
        <v>0.99999000000000005</v>
      </c>
      <c r="M151" s="14">
        <v>0</v>
      </c>
      <c r="N151" s="14">
        <v>0</v>
      </c>
      <c r="O151" s="14">
        <v>0</v>
      </c>
      <c r="P151" s="14">
        <v>1.0000000000000001E-5</v>
      </c>
      <c r="Q151" s="14">
        <v>0</v>
      </c>
      <c r="R151" s="14">
        <v>1</v>
      </c>
      <c r="S151" s="14">
        <v>27.068811095918328</v>
      </c>
    </row>
    <row r="152" spans="1:19" x14ac:dyDescent="0.25">
      <c r="A152" s="14">
        <v>149</v>
      </c>
      <c r="B152" s="16" t="s">
        <v>178</v>
      </c>
      <c r="C152" s="16" t="s">
        <v>0</v>
      </c>
      <c r="D152" s="14">
        <v>5</v>
      </c>
      <c r="E152" s="26" t="s">
        <v>2</v>
      </c>
      <c r="F152" s="26">
        <v>18.52009</v>
      </c>
      <c r="G152" s="26">
        <v>-95.161760000000001</v>
      </c>
      <c r="H152" s="19" t="s">
        <v>335</v>
      </c>
      <c r="I152" s="14" t="s">
        <v>129</v>
      </c>
      <c r="J152" s="26" t="s">
        <v>130</v>
      </c>
      <c r="K152" s="14">
        <v>0</v>
      </c>
      <c r="L152" s="14">
        <v>0.99999000000000005</v>
      </c>
      <c r="M152" s="14">
        <v>0</v>
      </c>
      <c r="N152" s="14">
        <v>0</v>
      </c>
      <c r="O152" s="14">
        <v>0</v>
      </c>
      <c r="P152" s="14">
        <v>1.0000000000000001E-5</v>
      </c>
      <c r="Q152" s="14">
        <v>0</v>
      </c>
      <c r="R152" s="14">
        <v>1</v>
      </c>
      <c r="S152" s="14">
        <v>25.322774297841605</v>
      </c>
    </row>
    <row r="153" spans="1:19" x14ac:dyDescent="0.25">
      <c r="A153" s="14">
        <v>150</v>
      </c>
      <c r="B153" s="16" t="s">
        <v>179</v>
      </c>
      <c r="C153" s="16" t="s">
        <v>0</v>
      </c>
      <c r="D153" s="14">
        <v>5</v>
      </c>
      <c r="E153" s="26" t="s">
        <v>2</v>
      </c>
      <c r="F153" s="26">
        <v>18.52009</v>
      </c>
      <c r="G153" s="26">
        <v>-95.161760000000001</v>
      </c>
      <c r="H153" s="19" t="s">
        <v>335</v>
      </c>
      <c r="I153" s="14" t="s">
        <v>129</v>
      </c>
      <c r="J153" s="26" t="s">
        <v>130</v>
      </c>
      <c r="K153" s="14">
        <v>0</v>
      </c>
      <c r="L153" s="14">
        <v>0.99999000000000005</v>
      </c>
      <c r="M153" s="14">
        <v>0</v>
      </c>
      <c r="N153" s="14">
        <v>0</v>
      </c>
      <c r="O153" s="14">
        <v>0</v>
      </c>
      <c r="P153" s="14">
        <v>1.0000000000000001E-5</v>
      </c>
      <c r="Q153" s="14">
        <v>0</v>
      </c>
      <c r="R153" s="14">
        <v>1</v>
      </c>
      <c r="S153" s="14">
        <v>28.83202612414507</v>
      </c>
    </row>
    <row r="154" spans="1:19" x14ac:dyDescent="0.25">
      <c r="A154" s="14">
        <v>151</v>
      </c>
      <c r="B154" s="16" t="s">
        <v>180</v>
      </c>
      <c r="C154" s="16" t="s">
        <v>0</v>
      </c>
      <c r="D154" s="14">
        <v>5</v>
      </c>
      <c r="E154" s="26" t="s">
        <v>2</v>
      </c>
      <c r="F154" s="26">
        <v>18.52009</v>
      </c>
      <c r="G154" s="26">
        <v>-95.161760000000001</v>
      </c>
      <c r="H154" s="19" t="s">
        <v>335</v>
      </c>
      <c r="I154" s="14" t="s">
        <v>129</v>
      </c>
      <c r="J154" s="26" t="s">
        <v>130</v>
      </c>
      <c r="K154" s="14">
        <v>0</v>
      </c>
      <c r="L154" s="14">
        <v>0.99992000000000003</v>
      </c>
      <c r="M154" s="14">
        <v>0</v>
      </c>
      <c r="N154" s="14">
        <v>0</v>
      </c>
      <c r="O154" s="14">
        <v>0</v>
      </c>
      <c r="P154" s="14">
        <v>6.9999999999999994E-5</v>
      </c>
      <c r="Q154" s="14">
        <v>0</v>
      </c>
      <c r="R154" s="14">
        <v>1</v>
      </c>
      <c r="S154" s="14">
        <v>20.069485029917203</v>
      </c>
    </row>
    <row r="155" spans="1:19" x14ac:dyDescent="0.25">
      <c r="A155" s="14">
        <v>152</v>
      </c>
      <c r="B155" s="16" t="s">
        <v>181</v>
      </c>
      <c r="C155" s="16" t="s">
        <v>0</v>
      </c>
      <c r="D155" s="14">
        <v>5</v>
      </c>
      <c r="E155" s="26" t="s">
        <v>2</v>
      </c>
      <c r="F155" s="26">
        <v>18.52009</v>
      </c>
      <c r="G155" s="26">
        <v>-95.161760000000001</v>
      </c>
      <c r="H155" s="19" t="s">
        <v>335</v>
      </c>
      <c r="I155" s="14" t="s">
        <v>129</v>
      </c>
      <c r="J155" s="26" t="s">
        <v>130</v>
      </c>
      <c r="K155" s="14">
        <v>0</v>
      </c>
      <c r="L155" s="14">
        <v>0.99997999999999998</v>
      </c>
      <c r="M155" s="14">
        <v>0</v>
      </c>
      <c r="N155" s="14">
        <v>0</v>
      </c>
      <c r="O155" s="14">
        <v>0</v>
      </c>
      <c r="P155" s="14">
        <v>2.0000000000000002E-5</v>
      </c>
      <c r="Q155" s="14">
        <v>0</v>
      </c>
      <c r="R155" s="14">
        <v>1</v>
      </c>
      <c r="S155" s="14">
        <v>25.374253565358657</v>
      </c>
    </row>
    <row r="156" spans="1:19" x14ac:dyDescent="0.25">
      <c r="A156" s="14">
        <v>153</v>
      </c>
      <c r="B156" s="16" t="s">
        <v>182</v>
      </c>
      <c r="C156" s="16" t="s">
        <v>0</v>
      </c>
      <c r="D156" s="14">
        <v>5</v>
      </c>
      <c r="E156" s="26" t="s">
        <v>2</v>
      </c>
      <c r="F156" s="26">
        <v>18.52009</v>
      </c>
      <c r="G156" s="26">
        <v>-95.161760000000001</v>
      </c>
      <c r="H156" s="19" t="s">
        <v>335</v>
      </c>
      <c r="I156" s="14" t="s">
        <v>129</v>
      </c>
      <c r="J156" s="26" t="s">
        <v>130</v>
      </c>
      <c r="K156" s="14">
        <v>0</v>
      </c>
      <c r="L156" s="14">
        <v>0.99997000000000003</v>
      </c>
      <c r="M156" s="14">
        <v>0</v>
      </c>
      <c r="N156" s="14">
        <v>0</v>
      </c>
      <c r="O156" s="14">
        <v>0</v>
      </c>
      <c r="P156" s="14">
        <v>3.0000000000000001E-5</v>
      </c>
      <c r="Q156" s="14">
        <v>0</v>
      </c>
      <c r="R156" s="14">
        <v>1</v>
      </c>
      <c r="S156" s="14">
        <v>21.721773679246063</v>
      </c>
    </row>
    <row r="157" spans="1:19" x14ac:dyDescent="0.25">
      <c r="A157" s="14">
        <v>154</v>
      </c>
      <c r="B157" s="16" t="s">
        <v>183</v>
      </c>
      <c r="C157" s="16" t="s">
        <v>0</v>
      </c>
      <c r="D157" s="14">
        <v>5</v>
      </c>
      <c r="E157" s="26" t="s">
        <v>2</v>
      </c>
      <c r="F157" s="26">
        <v>18.52009</v>
      </c>
      <c r="G157" s="26">
        <v>-95.161760000000001</v>
      </c>
      <c r="H157" s="19" t="s">
        <v>335</v>
      </c>
      <c r="I157" s="14" t="s">
        <v>129</v>
      </c>
      <c r="J157" s="26" t="s">
        <v>130</v>
      </c>
      <c r="K157" s="14">
        <v>0</v>
      </c>
      <c r="L157" s="14">
        <v>0.99980000000000002</v>
      </c>
      <c r="M157" s="14">
        <v>0</v>
      </c>
      <c r="N157" s="14">
        <v>0</v>
      </c>
      <c r="O157" s="14">
        <v>0</v>
      </c>
      <c r="P157" s="14">
        <v>2.0000000000000001E-4</v>
      </c>
      <c r="Q157" s="14">
        <v>0</v>
      </c>
      <c r="R157" s="14">
        <v>1</v>
      </c>
      <c r="S157" s="14">
        <v>22.571212015654432</v>
      </c>
    </row>
    <row r="158" spans="1:19" x14ac:dyDescent="0.25">
      <c r="A158" s="14">
        <v>155</v>
      </c>
      <c r="B158" s="16" t="s">
        <v>184</v>
      </c>
      <c r="C158" s="16" t="s">
        <v>0</v>
      </c>
      <c r="D158" s="14">
        <v>5</v>
      </c>
      <c r="E158" s="26" t="s">
        <v>2</v>
      </c>
      <c r="F158" s="26">
        <v>18.52009</v>
      </c>
      <c r="G158" s="26">
        <v>-95.161760000000001</v>
      </c>
      <c r="H158" s="19" t="s">
        <v>335</v>
      </c>
      <c r="I158" s="14" t="s">
        <v>129</v>
      </c>
      <c r="J158" s="26" t="s">
        <v>130</v>
      </c>
      <c r="K158" s="14">
        <v>0</v>
      </c>
      <c r="L158" s="14">
        <v>0.99997999999999998</v>
      </c>
      <c r="M158" s="14">
        <v>0</v>
      </c>
      <c r="N158" s="14">
        <v>0</v>
      </c>
      <c r="O158" s="14">
        <v>0</v>
      </c>
      <c r="P158" s="14">
        <v>2.0000000000000002E-5</v>
      </c>
      <c r="Q158" s="14">
        <v>0</v>
      </c>
      <c r="R158" s="14">
        <v>1</v>
      </c>
      <c r="S158" s="14">
        <v>23.510308638832598</v>
      </c>
    </row>
    <row r="159" spans="1:19" x14ac:dyDescent="0.25">
      <c r="A159" s="14">
        <v>156</v>
      </c>
      <c r="B159" s="18" t="s">
        <v>185</v>
      </c>
      <c r="C159" s="16" t="s">
        <v>0</v>
      </c>
      <c r="D159" s="14">
        <v>5</v>
      </c>
      <c r="E159" s="26" t="s">
        <v>2</v>
      </c>
      <c r="F159" s="26">
        <v>18.52009</v>
      </c>
      <c r="G159" s="26">
        <v>-95.161760000000001</v>
      </c>
      <c r="H159" s="14" t="s">
        <v>335</v>
      </c>
      <c r="I159" s="14" t="s">
        <v>129</v>
      </c>
      <c r="J159" s="26" t="s">
        <v>130</v>
      </c>
      <c r="K159" s="14">
        <v>0</v>
      </c>
      <c r="L159" s="14">
        <v>0.99999000000000005</v>
      </c>
      <c r="M159" s="14">
        <v>0</v>
      </c>
      <c r="N159" s="14">
        <v>0</v>
      </c>
      <c r="O159" s="14">
        <v>0</v>
      </c>
      <c r="P159" s="14">
        <v>1.0000000000000001E-5</v>
      </c>
      <c r="Q159" s="14">
        <v>0</v>
      </c>
      <c r="R159" s="14">
        <v>1</v>
      </c>
      <c r="S159" s="14">
        <v>26.461453797671055</v>
      </c>
    </row>
    <row r="160" spans="1:19" x14ac:dyDescent="0.25">
      <c r="A160" s="14">
        <v>157</v>
      </c>
      <c r="B160" s="18" t="s">
        <v>186</v>
      </c>
      <c r="C160" s="16" t="s">
        <v>0</v>
      </c>
      <c r="D160" s="14">
        <v>5</v>
      </c>
      <c r="E160" s="26" t="s">
        <v>2</v>
      </c>
      <c r="F160" s="26">
        <v>18.52009</v>
      </c>
      <c r="G160" s="26">
        <v>-95.161760000000001</v>
      </c>
      <c r="H160" s="14" t="s">
        <v>335</v>
      </c>
      <c r="I160" s="14" t="s">
        <v>129</v>
      </c>
      <c r="J160" s="26" t="s">
        <v>130</v>
      </c>
      <c r="K160" s="14">
        <v>0</v>
      </c>
      <c r="L160" s="14">
        <v>0.99999000000000005</v>
      </c>
      <c r="M160" s="14">
        <v>0</v>
      </c>
      <c r="N160" s="14">
        <v>0</v>
      </c>
      <c r="O160" s="14">
        <v>0</v>
      </c>
      <c r="P160" s="14">
        <v>1.0000000000000001E-5</v>
      </c>
      <c r="Q160" s="14">
        <v>0</v>
      </c>
      <c r="R160" s="14">
        <v>1</v>
      </c>
      <c r="S160" s="14">
        <v>26.461453797671055</v>
      </c>
    </row>
    <row r="161" spans="1:19" x14ac:dyDescent="0.25">
      <c r="A161" s="14">
        <v>158</v>
      </c>
      <c r="B161" s="18" t="s">
        <v>187</v>
      </c>
      <c r="C161" s="16" t="s">
        <v>0</v>
      </c>
      <c r="D161" s="14">
        <v>5</v>
      </c>
      <c r="E161" s="26" t="s">
        <v>2</v>
      </c>
      <c r="F161" s="26">
        <v>18.52009</v>
      </c>
      <c r="G161" s="26">
        <v>-95.161760000000001</v>
      </c>
      <c r="H161" s="14" t="s">
        <v>335</v>
      </c>
      <c r="I161" s="14" t="s">
        <v>129</v>
      </c>
      <c r="J161" s="26" t="s">
        <v>130</v>
      </c>
      <c r="K161" s="14">
        <v>0</v>
      </c>
      <c r="L161" s="14">
        <v>0.99997999999999998</v>
      </c>
      <c r="M161" s="14">
        <v>0</v>
      </c>
      <c r="N161" s="14">
        <v>0</v>
      </c>
      <c r="O161" s="14">
        <v>0</v>
      </c>
      <c r="P161" s="14">
        <v>2.0000000000000002E-5</v>
      </c>
      <c r="Q161" s="14">
        <v>0</v>
      </c>
      <c r="R161" s="14">
        <v>1</v>
      </c>
      <c r="S161" s="14">
        <v>23.738052172688924</v>
      </c>
    </row>
    <row r="162" spans="1:19" x14ac:dyDescent="0.25">
      <c r="A162" s="14">
        <v>159</v>
      </c>
      <c r="B162" s="18" t="s">
        <v>188</v>
      </c>
      <c r="C162" s="16" t="s">
        <v>0</v>
      </c>
      <c r="D162" s="14">
        <v>5</v>
      </c>
      <c r="E162" s="26" t="s">
        <v>2</v>
      </c>
      <c r="F162" s="26">
        <v>18.52009</v>
      </c>
      <c r="G162" s="26">
        <v>-95.161760000000001</v>
      </c>
      <c r="H162" s="14" t="s">
        <v>335</v>
      </c>
      <c r="I162" s="14" t="s">
        <v>129</v>
      </c>
      <c r="J162" s="26" t="s">
        <v>130</v>
      </c>
      <c r="K162" s="14">
        <v>0</v>
      </c>
      <c r="L162" s="14">
        <v>0.99997999999999998</v>
      </c>
      <c r="M162" s="14">
        <v>0</v>
      </c>
      <c r="N162" s="14">
        <v>0</v>
      </c>
      <c r="O162" s="14">
        <v>0</v>
      </c>
      <c r="P162" s="14">
        <v>2.0000000000000002E-5</v>
      </c>
      <c r="Q162" s="14">
        <v>0</v>
      </c>
      <c r="R162" s="14">
        <v>1</v>
      </c>
      <c r="S162" s="14">
        <v>27.887368977340788</v>
      </c>
    </row>
    <row r="163" spans="1:19" x14ac:dyDescent="0.25">
      <c r="A163" s="14">
        <v>160</v>
      </c>
      <c r="B163" s="18" t="s">
        <v>189</v>
      </c>
      <c r="C163" s="16" t="s">
        <v>0</v>
      </c>
      <c r="D163" s="14">
        <v>5</v>
      </c>
      <c r="E163" s="26" t="s">
        <v>2</v>
      </c>
      <c r="F163" s="26">
        <v>18.52009</v>
      </c>
      <c r="G163" s="26">
        <v>-95.161760000000001</v>
      </c>
      <c r="H163" s="14" t="s">
        <v>335</v>
      </c>
      <c r="I163" s="14" t="s">
        <v>129</v>
      </c>
      <c r="J163" s="26" t="s">
        <v>130</v>
      </c>
      <c r="K163" s="14">
        <v>0</v>
      </c>
      <c r="L163" s="14">
        <v>0.99997999999999998</v>
      </c>
      <c r="M163" s="14">
        <v>0</v>
      </c>
      <c r="N163" s="14">
        <v>0</v>
      </c>
      <c r="O163" s="14">
        <v>0</v>
      </c>
      <c r="P163" s="14">
        <v>2.0000000000000002E-5</v>
      </c>
      <c r="Q163" s="14">
        <v>0</v>
      </c>
      <c r="R163" s="14">
        <v>1</v>
      </c>
      <c r="S163" s="14">
        <v>24.542466718983555</v>
      </c>
    </row>
    <row r="164" spans="1:19" x14ac:dyDescent="0.25">
      <c r="A164" s="14">
        <v>161</v>
      </c>
      <c r="B164" s="18" t="s">
        <v>190</v>
      </c>
      <c r="C164" s="16" t="s">
        <v>0</v>
      </c>
      <c r="D164" s="14">
        <v>5</v>
      </c>
      <c r="E164" s="26" t="s">
        <v>2</v>
      </c>
      <c r="F164" s="26">
        <v>18.52009</v>
      </c>
      <c r="G164" s="26">
        <v>-95.161760000000001</v>
      </c>
      <c r="H164" s="14" t="s">
        <v>335</v>
      </c>
      <c r="I164" s="14" t="s">
        <v>129</v>
      </c>
      <c r="J164" s="26" t="s">
        <v>130</v>
      </c>
      <c r="K164" s="14">
        <v>0</v>
      </c>
      <c r="L164" s="14">
        <v>0.99999000000000005</v>
      </c>
      <c r="M164" s="14">
        <v>0</v>
      </c>
      <c r="N164" s="14">
        <v>0</v>
      </c>
      <c r="O164" s="14">
        <v>0</v>
      </c>
      <c r="P164" s="14">
        <v>1.0000000000000001E-5</v>
      </c>
      <c r="Q164" s="14">
        <v>0</v>
      </c>
      <c r="R164" s="14">
        <v>1</v>
      </c>
      <c r="S164" s="14">
        <v>26.461802831639428</v>
      </c>
    </row>
    <row r="165" spans="1:19" x14ac:dyDescent="0.25">
      <c r="A165" s="14">
        <v>162</v>
      </c>
      <c r="B165" s="18" t="s">
        <v>191</v>
      </c>
      <c r="C165" s="16" t="s">
        <v>0</v>
      </c>
      <c r="D165" s="14">
        <v>5</v>
      </c>
      <c r="E165" s="26" t="s">
        <v>2</v>
      </c>
      <c r="F165" s="26">
        <v>18.52009</v>
      </c>
      <c r="G165" s="26">
        <v>-95.161760000000001</v>
      </c>
      <c r="H165" s="14" t="s">
        <v>335</v>
      </c>
      <c r="I165" s="14" t="s">
        <v>129</v>
      </c>
      <c r="J165" s="26" t="s">
        <v>130</v>
      </c>
      <c r="K165" s="14">
        <v>0</v>
      </c>
      <c r="L165" s="14">
        <v>0.99995000000000001</v>
      </c>
      <c r="M165" s="14">
        <v>0</v>
      </c>
      <c r="N165" s="14">
        <v>0</v>
      </c>
      <c r="O165" s="14">
        <v>0</v>
      </c>
      <c r="P165" s="14">
        <v>5.0000000000000002E-5</v>
      </c>
      <c r="Q165" s="14">
        <v>0</v>
      </c>
      <c r="R165" s="14">
        <v>1</v>
      </c>
      <c r="S165" s="14">
        <v>23.962939190491575</v>
      </c>
    </row>
    <row r="166" spans="1:19" x14ac:dyDescent="0.25">
      <c r="A166" s="14">
        <v>163</v>
      </c>
      <c r="B166" s="16" t="s">
        <v>198</v>
      </c>
      <c r="C166" s="16" t="s">
        <v>4</v>
      </c>
      <c r="D166" s="14">
        <v>21</v>
      </c>
      <c r="E166" s="22" t="s">
        <v>269</v>
      </c>
      <c r="F166" s="22">
        <v>17.743600000000001</v>
      </c>
      <c r="G166" s="22" t="s">
        <v>270</v>
      </c>
      <c r="H166" s="14" t="s">
        <v>334</v>
      </c>
      <c r="I166" s="14" t="s">
        <v>129</v>
      </c>
      <c r="J166" s="22" t="s">
        <v>131</v>
      </c>
      <c r="K166" s="14">
        <v>0.99999000000000005</v>
      </c>
      <c r="L166" s="14">
        <v>0</v>
      </c>
      <c r="M166" s="14">
        <v>0</v>
      </c>
      <c r="N166" s="14">
        <v>0</v>
      </c>
      <c r="O166" s="14">
        <v>1.0000000000000001E-5</v>
      </c>
      <c r="P166" s="14">
        <v>0</v>
      </c>
      <c r="Q166" s="14">
        <v>1</v>
      </c>
      <c r="R166" s="14">
        <v>0</v>
      </c>
      <c r="S166" s="14">
        <v>-29.582876201549457</v>
      </c>
    </row>
    <row r="167" spans="1:19" x14ac:dyDescent="0.25">
      <c r="A167" s="14">
        <v>164</v>
      </c>
      <c r="B167" s="16" t="s">
        <v>199</v>
      </c>
      <c r="C167" s="16" t="s">
        <v>4</v>
      </c>
      <c r="D167" s="14">
        <v>21</v>
      </c>
      <c r="E167" s="22" t="s">
        <v>269</v>
      </c>
      <c r="F167" s="22">
        <v>17.743600000000001</v>
      </c>
      <c r="G167" s="22" t="s">
        <v>270</v>
      </c>
      <c r="H167" s="14" t="s">
        <v>334</v>
      </c>
      <c r="I167" s="14" t="s">
        <v>129</v>
      </c>
      <c r="J167" s="22" t="s">
        <v>131</v>
      </c>
      <c r="K167" s="14">
        <v>0.99999000000000005</v>
      </c>
      <c r="L167" s="14">
        <v>0</v>
      </c>
      <c r="M167" s="14">
        <v>0</v>
      </c>
      <c r="N167" s="14">
        <v>0</v>
      </c>
      <c r="O167" s="14">
        <v>1.0000000000000001E-5</v>
      </c>
      <c r="P167" s="14">
        <v>0</v>
      </c>
      <c r="Q167" s="14">
        <v>1</v>
      </c>
      <c r="R167" s="14">
        <v>0</v>
      </c>
      <c r="S167" s="14">
        <v>-29.934605756590134</v>
      </c>
    </row>
    <row r="168" spans="1:19" x14ac:dyDescent="0.25">
      <c r="A168" s="14">
        <v>165</v>
      </c>
      <c r="B168" s="16" t="s">
        <v>200</v>
      </c>
      <c r="C168" s="16" t="s">
        <v>4</v>
      </c>
      <c r="D168" s="14">
        <v>21</v>
      </c>
      <c r="E168" s="22" t="s">
        <v>269</v>
      </c>
      <c r="F168" s="22">
        <v>17.743600000000001</v>
      </c>
      <c r="G168" s="22" t="s">
        <v>270</v>
      </c>
      <c r="H168" s="14" t="s">
        <v>334</v>
      </c>
      <c r="I168" s="14" t="s">
        <v>129</v>
      </c>
      <c r="J168" s="22" t="s">
        <v>131</v>
      </c>
      <c r="K168" s="14">
        <v>0.99999000000000005</v>
      </c>
      <c r="L168" s="14">
        <v>0</v>
      </c>
      <c r="M168" s="14">
        <v>0</v>
      </c>
      <c r="N168" s="14">
        <v>0</v>
      </c>
      <c r="O168" s="14">
        <v>1.0000000000000001E-5</v>
      </c>
      <c r="P168" s="14">
        <v>0</v>
      </c>
      <c r="Q168" s="14">
        <v>1</v>
      </c>
      <c r="R168" s="14">
        <v>0</v>
      </c>
      <c r="S168" s="14">
        <v>-29.829471421676505</v>
      </c>
    </row>
    <row r="169" spans="1:19" x14ac:dyDescent="0.25">
      <c r="A169" s="14">
        <v>166</v>
      </c>
      <c r="B169" s="16" t="s">
        <v>201</v>
      </c>
      <c r="C169" s="16" t="s">
        <v>4</v>
      </c>
      <c r="D169" s="14">
        <v>21</v>
      </c>
      <c r="E169" s="22" t="s">
        <v>269</v>
      </c>
      <c r="F169" s="22">
        <v>17.743600000000001</v>
      </c>
      <c r="G169" s="22" t="s">
        <v>270</v>
      </c>
      <c r="H169" s="14" t="s">
        <v>334</v>
      </c>
      <c r="I169" s="14" t="s">
        <v>129</v>
      </c>
      <c r="J169" s="22" t="s">
        <v>131</v>
      </c>
      <c r="K169" s="14">
        <v>1</v>
      </c>
      <c r="L169" s="14">
        <v>0</v>
      </c>
      <c r="M169" s="14">
        <v>0</v>
      </c>
      <c r="N169" s="14">
        <v>0</v>
      </c>
      <c r="O169" s="14">
        <v>0</v>
      </c>
      <c r="P169" s="14">
        <v>0</v>
      </c>
      <c r="Q169" s="14">
        <v>1</v>
      </c>
      <c r="R169" s="14">
        <v>0</v>
      </c>
      <c r="S169" s="14">
        <v>-31.838573381591992</v>
      </c>
    </row>
    <row r="170" spans="1:19" x14ac:dyDescent="0.25">
      <c r="A170" s="14">
        <v>167</v>
      </c>
      <c r="B170" s="16" t="s">
        <v>202</v>
      </c>
      <c r="C170" s="16" t="s">
        <v>4</v>
      </c>
      <c r="D170" s="14">
        <v>21</v>
      </c>
      <c r="E170" s="22" t="s">
        <v>269</v>
      </c>
      <c r="F170" s="22">
        <v>17.743600000000001</v>
      </c>
      <c r="G170" s="22" t="s">
        <v>270</v>
      </c>
      <c r="H170" s="14" t="s">
        <v>334</v>
      </c>
      <c r="I170" s="14" t="s">
        <v>129</v>
      </c>
      <c r="J170" s="22" t="s">
        <v>131</v>
      </c>
      <c r="K170" s="14">
        <v>0.99999000000000005</v>
      </c>
      <c r="L170" s="14">
        <v>0</v>
      </c>
      <c r="M170" s="14">
        <v>0</v>
      </c>
      <c r="N170" s="14">
        <v>0</v>
      </c>
      <c r="O170" s="14">
        <v>1.0000000000000001E-5</v>
      </c>
      <c r="P170" s="14">
        <v>0</v>
      </c>
      <c r="Q170" s="14">
        <v>1</v>
      </c>
      <c r="R170" s="14">
        <v>0</v>
      </c>
      <c r="S170" s="14">
        <v>-28.713497188270438</v>
      </c>
    </row>
    <row r="171" spans="1:19" x14ac:dyDescent="0.25">
      <c r="A171" s="14">
        <v>168</v>
      </c>
      <c r="B171" s="16" t="s">
        <v>203</v>
      </c>
      <c r="C171" s="16" t="s">
        <v>4</v>
      </c>
      <c r="D171" s="14">
        <v>21</v>
      </c>
      <c r="E171" s="22" t="s">
        <v>269</v>
      </c>
      <c r="F171" s="22">
        <v>17.743600000000001</v>
      </c>
      <c r="G171" s="22" t="s">
        <v>270</v>
      </c>
      <c r="H171" s="14" t="s">
        <v>334</v>
      </c>
      <c r="I171" s="14" t="s">
        <v>129</v>
      </c>
      <c r="J171" s="22" t="s">
        <v>131</v>
      </c>
      <c r="K171" s="14">
        <v>1</v>
      </c>
      <c r="L171" s="14">
        <v>0</v>
      </c>
      <c r="M171" s="14">
        <v>0</v>
      </c>
      <c r="N171" s="14">
        <v>0</v>
      </c>
      <c r="O171" s="14">
        <v>0</v>
      </c>
      <c r="P171" s="14">
        <v>0</v>
      </c>
      <c r="Q171" s="14">
        <v>1</v>
      </c>
      <c r="R171" s="14">
        <v>0</v>
      </c>
      <c r="S171" s="14">
        <v>-30.788322610336543</v>
      </c>
    </row>
    <row r="172" spans="1:19" x14ac:dyDescent="0.25">
      <c r="A172" s="14">
        <v>169</v>
      </c>
      <c r="B172" s="16" t="s">
        <v>204</v>
      </c>
      <c r="C172" s="16" t="s">
        <v>4</v>
      </c>
      <c r="D172" s="14">
        <v>21</v>
      </c>
      <c r="E172" s="22" t="s">
        <v>269</v>
      </c>
      <c r="F172" s="22">
        <v>17.743600000000001</v>
      </c>
      <c r="G172" s="22" t="s">
        <v>270</v>
      </c>
      <c r="H172" s="14" t="s">
        <v>334</v>
      </c>
      <c r="I172" s="14" t="s">
        <v>129</v>
      </c>
      <c r="J172" s="22" t="s">
        <v>131</v>
      </c>
      <c r="K172" s="14">
        <v>0.99999000000000005</v>
      </c>
      <c r="L172" s="14">
        <v>0</v>
      </c>
      <c r="M172" s="14">
        <v>0</v>
      </c>
      <c r="N172" s="14">
        <v>0</v>
      </c>
      <c r="O172" s="14">
        <v>1.0000000000000001E-5</v>
      </c>
      <c r="P172" s="14">
        <v>0</v>
      </c>
      <c r="Q172" s="14">
        <v>1</v>
      </c>
      <c r="R172" s="14">
        <v>0</v>
      </c>
      <c r="S172" s="14">
        <v>-26.56405601964822</v>
      </c>
    </row>
    <row r="173" spans="1:19" x14ac:dyDescent="0.25">
      <c r="A173" s="14">
        <v>170</v>
      </c>
      <c r="B173" s="13" t="s">
        <v>205</v>
      </c>
      <c r="C173" s="16" t="s">
        <v>4</v>
      </c>
      <c r="D173" s="14">
        <v>21</v>
      </c>
      <c r="E173" s="22" t="s">
        <v>269</v>
      </c>
      <c r="F173" s="22">
        <v>17.743600000000001</v>
      </c>
      <c r="G173" s="22" t="s">
        <v>270</v>
      </c>
      <c r="H173" s="14" t="s">
        <v>334</v>
      </c>
      <c r="I173" s="14" t="s">
        <v>129</v>
      </c>
      <c r="J173" s="22" t="s">
        <v>131</v>
      </c>
      <c r="K173" s="14">
        <v>0.99999000000000005</v>
      </c>
      <c r="L173" s="14">
        <v>0</v>
      </c>
      <c r="M173" s="14">
        <v>0</v>
      </c>
      <c r="N173" s="14">
        <v>0</v>
      </c>
      <c r="O173" s="14">
        <v>1.0000000000000001E-5</v>
      </c>
      <c r="P173" s="14">
        <v>0</v>
      </c>
      <c r="Q173" s="14">
        <v>1</v>
      </c>
      <c r="R173" s="14">
        <v>0</v>
      </c>
      <c r="S173" s="14">
        <v>-28.844115179261021</v>
      </c>
    </row>
    <row r="174" spans="1:19" x14ac:dyDescent="0.25">
      <c r="A174" s="14">
        <v>171</v>
      </c>
      <c r="B174" s="16" t="s">
        <v>206</v>
      </c>
      <c r="C174" s="16" t="s">
        <v>4</v>
      </c>
      <c r="D174" s="14">
        <v>21</v>
      </c>
      <c r="E174" s="22" t="s">
        <v>269</v>
      </c>
      <c r="F174" s="22">
        <v>17.743600000000001</v>
      </c>
      <c r="G174" s="22" t="s">
        <v>270</v>
      </c>
      <c r="H174" s="19" t="s">
        <v>334</v>
      </c>
      <c r="I174" s="14" t="s">
        <v>129</v>
      </c>
      <c r="J174" s="22" t="s">
        <v>131</v>
      </c>
      <c r="K174" s="14">
        <v>0.99995999999999996</v>
      </c>
      <c r="L174" s="14">
        <v>0</v>
      </c>
      <c r="M174" s="14">
        <v>0</v>
      </c>
      <c r="N174" s="14">
        <v>0</v>
      </c>
      <c r="O174" s="14">
        <v>4.0000000000000003E-5</v>
      </c>
      <c r="P174" s="14">
        <v>0</v>
      </c>
      <c r="Q174" s="14">
        <v>1</v>
      </c>
      <c r="R174" s="14">
        <v>0</v>
      </c>
      <c r="S174" s="14">
        <v>-26.034407768103527</v>
      </c>
    </row>
    <row r="175" spans="1:19" x14ac:dyDescent="0.25">
      <c r="A175" s="14">
        <v>172</v>
      </c>
      <c r="B175" s="16" t="s">
        <v>207</v>
      </c>
      <c r="C175" s="16" t="s">
        <v>4</v>
      </c>
      <c r="D175" s="14">
        <v>21</v>
      </c>
      <c r="E175" s="22" t="s">
        <v>269</v>
      </c>
      <c r="F175" s="22">
        <v>17.743600000000001</v>
      </c>
      <c r="G175" s="22" t="s">
        <v>270</v>
      </c>
      <c r="H175" s="19" t="s">
        <v>334</v>
      </c>
      <c r="I175" s="14" t="s">
        <v>129</v>
      </c>
      <c r="J175" s="22" t="s">
        <v>131</v>
      </c>
      <c r="K175" s="14">
        <v>0.99997999999999998</v>
      </c>
      <c r="L175" s="14">
        <v>0</v>
      </c>
      <c r="M175" s="14">
        <v>0</v>
      </c>
      <c r="N175" s="14">
        <v>0</v>
      </c>
      <c r="O175" s="14">
        <v>2.0000000000000002E-5</v>
      </c>
      <c r="P175" s="14">
        <v>0</v>
      </c>
      <c r="Q175" s="14">
        <v>1</v>
      </c>
      <c r="R175" s="14">
        <v>0</v>
      </c>
      <c r="S175" s="14">
        <v>-28.154028712161519</v>
      </c>
    </row>
    <row r="176" spans="1:19" x14ac:dyDescent="0.25">
      <c r="A176" s="14">
        <v>173</v>
      </c>
      <c r="B176" s="16" t="s">
        <v>208</v>
      </c>
      <c r="C176" s="16" t="s">
        <v>4</v>
      </c>
      <c r="D176" s="14">
        <v>21</v>
      </c>
      <c r="E176" s="22" t="s">
        <v>269</v>
      </c>
      <c r="F176" s="22">
        <v>17.743600000000001</v>
      </c>
      <c r="G176" s="22" t="s">
        <v>270</v>
      </c>
      <c r="H176" s="19" t="s">
        <v>334</v>
      </c>
      <c r="I176" s="14" t="s">
        <v>129</v>
      </c>
      <c r="J176" s="22" t="s">
        <v>131</v>
      </c>
      <c r="K176" s="14">
        <v>0.99999000000000005</v>
      </c>
      <c r="L176" s="14">
        <v>0</v>
      </c>
      <c r="M176" s="14">
        <v>0</v>
      </c>
      <c r="N176" s="14">
        <v>0</v>
      </c>
      <c r="O176" s="14">
        <v>1.0000000000000001E-5</v>
      </c>
      <c r="P176" s="14">
        <v>0</v>
      </c>
      <c r="Q176" s="14">
        <v>1</v>
      </c>
      <c r="R176" s="14">
        <v>0</v>
      </c>
      <c r="S176" s="14">
        <v>-29.58814086365328</v>
      </c>
    </row>
    <row r="177" spans="1:19" x14ac:dyDescent="0.25">
      <c r="A177" s="14">
        <v>174</v>
      </c>
      <c r="B177" s="16" t="s">
        <v>209</v>
      </c>
      <c r="C177" s="16" t="s">
        <v>4</v>
      </c>
      <c r="D177" s="14">
        <v>21</v>
      </c>
      <c r="E177" s="22" t="s">
        <v>269</v>
      </c>
      <c r="F177" s="22">
        <v>17.743600000000001</v>
      </c>
      <c r="G177" s="22" t="s">
        <v>270</v>
      </c>
      <c r="H177" s="19" t="s">
        <v>334</v>
      </c>
      <c r="I177" s="14" t="s">
        <v>129</v>
      </c>
      <c r="J177" s="22" t="s">
        <v>131</v>
      </c>
      <c r="K177" s="14">
        <v>0.99999000000000005</v>
      </c>
      <c r="L177" s="14">
        <v>0</v>
      </c>
      <c r="M177" s="14">
        <v>0</v>
      </c>
      <c r="N177" s="14">
        <v>0</v>
      </c>
      <c r="O177" s="14">
        <v>1.0000000000000001E-5</v>
      </c>
      <c r="P177" s="14">
        <v>0</v>
      </c>
      <c r="Q177" s="14">
        <v>1</v>
      </c>
      <c r="R177" s="14">
        <v>0</v>
      </c>
      <c r="S177" s="14">
        <v>-28.393080691089839</v>
      </c>
    </row>
    <row r="178" spans="1:19" x14ac:dyDescent="0.25">
      <c r="A178" s="14">
        <v>175</v>
      </c>
      <c r="B178" s="16" t="s">
        <v>210</v>
      </c>
      <c r="C178" s="16" t="s">
        <v>4</v>
      </c>
      <c r="D178" s="14">
        <v>21</v>
      </c>
      <c r="E178" s="22" t="s">
        <v>269</v>
      </c>
      <c r="F178" s="22">
        <v>17.743600000000001</v>
      </c>
      <c r="G178" s="22" t="s">
        <v>270</v>
      </c>
      <c r="H178" s="19" t="s">
        <v>334</v>
      </c>
      <c r="I178" s="14" t="s">
        <v>129</v>
      </c>
      <c r="J178" s="22" t="s">
        <v>131</v>
      </c>
      <c r="K178" s="14">
        <v>0.99995000000000001</v>
      </c>
      <c r="L178" s="14">
        <v>0</v>
      </c>
      <c r="M178" s="14">
        <v>0</v>
      </c>
      <c r="N178" s="14">
        <v>0</v>
      </c>
      <c r="O178" s="14">
        <v>5.0000000000000002E-5</v>
      </c>
      <c r="P178" s="14">
        <v>0</v>
      </c>
      <c r="Q178" s="14">
        <v>1</v>
      </c>
      <c r="R178" s="14">
        <v>0</v>
      </c>
      <c r="S178" s="14">
        <v>-28.000844190915764</v>
      </c>
    </row>
    <row r="179" spans="1:19" x14ac:dyDescent="0.25">
      <c r="A179" s="14">
        <v>176</v>
      </c>
      <c r="B179" s="13" t="s">
        <v>211</v>
      </c>
      <c r="C179" s="16" t="s">
        <v>4</v>
      </c>
      <c r="D179" s="14">
        <v>21</v>
      </c>
      <c r="E179" s="22" t="s">
        <v>269</v>
      </c>
      <c r="F179" s="22">
        <v>17.743600000000001</v>
      </c>
      <c r="G179" s="22" t="s">
        <v>270</v>
      </c>
      <c r="H179" s="14" t="s">
        <v>334</v>
      </c>
      <c r="I179" s="14" t="s">
        <v>129</v>
      </c>
      <c r="J179" s="22" t="s">
        <v>131</v>
      </c>
      <c r="K179" s="14">
        <v>0.99999000000000005</v>
      </c>
      <c r="L179" s="14">
        <v>0</v>
      </c>
      <c r="M179" s="14">
        <v>0</v>
      </c>
      <c r="N179" s="14">
        <v>0</v>
      </c>
      <c r="O179" s="14">
        <v>1.0000000000000001E-5</v>
      </c>
      <c r="P179" s="14">
        <v>0</v>
      </c>
      <c r="Q179" s="14">
        <v>1</v>
      </c>
      <c r="R179" s="14">
        <v>0</v>
      </c>
      <c r="S179" s="14">
        <v>-27.922519139544207</v>
      </c>
    </row>
    <row r="180" spans="1:19" x14ac:dyDescent="0.25">
      <c r="A180" s="14">
        <v>177</v>
      </c>
      <c r="B180" s="13" t="s">
        <v>212</v>
      </c>
      <c r="C180" s="16" t="s">
        <v>4</v>
      </c>
      <c r="D180" s="14">
        <v>21</v>
      </c>
      <c r="E180" s="22" t="s">
        <v>269</v>
      </c>
      <c r="F180" s="22">
        <v>17.743600000000001</v>
      </c>
      <c r="G180" s="22" t="s">
        <v>270</v>
      </c>
      <c r="H180" s="14" t="s">
        <v>334</v>
      </c>
      <c r="I180" s="14" t="s">
        <v>129</v>
      </c>
      <c r="J180" s="22" t="s">
        <v>131</v>
      </c>
      <c r="K180" s="14">
        <v>0.99975000000000003</v>
      </c>
      <c r="L180" s="14">
        <v>0</v>
      </c>
      <c r="M180" s="14">
        <v>0</v>
      </c>
      <c r="N180" s="14">
        <v>4.0000000000000003E-5</v>
      </c>
      <c r="O180" s="14">
        <v>2.1000000000000001E-4</v>
      </c>
      <c r="P180" s="14">
        <v>0</v>
      </c>
      <c r="Q180" s="14">
        <v>1</v>
      </c>
      <c r="R180" s="14">
        <v>0</v>
      </c>
      <c r="S180" s="14">
        <v>-23.3663999270834</v>
      </c>
    </row>
    <row r="181" spans="1:19" x14ac:dyDescent="0.25">
      <c r="A181" s="14">
        <v>178</v>
      </c>
      <c r="B181" s="13" t="s">
        <v>213</v>
      </c>
      <c r="C181" s="16" t="s">
        <v>4</v>
      </c>
      <c r="D181" s="14">
        <v>21</v>
      </c>
      <c r="E181" s="22" t="s">
        <v>269</v>
      </c>
      <c r="F181" s="22">
        <v>17.743600000000001</v>
      </c>
      <c r="G181" s="22" t="s">
        <v>270</v>
      </c>
      <c r="H181" s="14" t="s">
        <v>334</v>
      </c>
      <c r="I181" s="14" t="s">
        <v>129</v>
      </c>
      <c r="J181" s="22" t="s">
        <v>131</v>
      </c>
      <c r="K181" s="14">
        <v>0.99999000000000005</v>
      </c>
      <c r="L181" s="14">
        <v>0</v>
      </c>
      <c r="M181" s="14">
        <v>0</v>
      </c>
      <c r="N181" s="14">
        <v>0</v>
      </c>
      <c r="O181" s="14">
        <v>1.0000000000000001E-5</v>
      </c>
      <c r="P181" s="14">
        <v>0</v>
      </c>
      <c r="Q181" s="14">
        <v>1</v>
      </c>
      <c r="R181" s="14">
        <v>0</v>
      </c>
      <c r="S181" s="14">
        <v>-29.781988497431946</v>
      </c>
    </row>
    <row r="182" spans="1:19" x14ac:dyDescent="0.25">
      <c r="A182" s="14">
        <v>179</v>
      </c>
      <c r="B182" s="13" t="s">
        <v>214</v>
      </c>
      <c r="C182" s="16" t="s">
        <v>4</v>
      </c>
      <c r="D182" s="14">
        <v>21</v>
      </c>
      <c r="E182" s="22" t="s">
        <v>269</v>
      </c>
      <c r="F182" s="22">
        <v>17.743600000000001</v>
      </c>
      <c r="G182" s="22" t="s">
        <v>270</v>
      </c>
      <c r="H182" s="14" t="s">
        <v>334</v>
      </c>
      <c r="I182" s="14" t="s">
        <v>129</v>
      </c>
      <c r="J182" s="22" t="s">
        <v>131</v>
      </c>
      <c r="K182" s="14">
        <v>0.99999000000000005</v>
      </c>
      <c r="L182" s="14">
        <v>0</v>
      </c>
      <c r="M182" s="14">
        <v>0</v>
      </c>
      <c r="N182" s="14">
        <v>0</v>
      </c>
      <c r="O182" s="14">
        <v>1.0000000000000001E-5</v>
      </c>
      <c r="P182" s="14">
        <v>0</v>
      </c>
      <c r="Q182" s="14">
        <v>1</v>
      </c>
      <c r="R182" s="14">
        <v>0</v>
      </c>
      <c r="S182" s="14">
        <v>-27.922519139544207</v>
      </c>
    </row>
    <row r="183" spans="1:19" x14ac:dyDescent="0.25">
      <c r="A183" s="14">
        <v>180</v>
      </c>
      <c r="B183" s="13" t="s">
        <v>215</v>
      </c>
      <c r="C183" s="16" t="s">
        <v>4</v>
      </c>
      <c r="D183" s="14">
        <v>21</v>
      </c>
      <c r="E183" s="22" t="s">
        <v>269</v>
      </c>
      <c r="F183" s="22">
        <v>17.743600000000001</v>
      </c>
      <c r="G183" s="22" t="s">
        <v>270</v>
      </c>
      <c r="H183" s="14" t="s">
        <v>334</v>
      </c>
      <c r="I183" s="14" t="s">
        <v>129</v>
      </c>
      <c r="J183" s="22" t="s">
        <v>131</v>
      </c>
      <c r="K183" s="14">
        <v>1</v>
      </c>
      <c r="L183" s="14">
        <v>0</v>
      </c>
      <c r="M183" s="14">
        <v>0</v>
      </c>
      <c r="N183" s="14">
        <v>0</v>
      </c>
      <c r="O183" s="14">
        <v>0</v>
      </c>
      <c r="P183" s="14">
        <v>0</v>
      </c>
      <c r="Q183" s="14">
        <v>1</v>
      </c>
      <c r="R183" s="14">
        <v>0</v>
      </c>
      <c r="S183" s="14">
        <v>-31.893148258092339</v>
      </c>
    </row>
    <row r="184" spans="1:19" x14ac:dyDescent="0.25">
      <c r="A184" s="14">
        <v>181</v>
      </c>
      <c r="B184" s="13" t="s">
        <v>216</v>
      </c>
      <c r="C184" s="16" t="s">
        <v>4</v>
      </c>
      <c r="D184" s="14">
        <v>21</v>
      </c>
      <c r="E184" s="22" t="s">
        <v>269</v>
      </c>
      <c r="F184" s="22">
        <v>17.743600000000001</v>
      </c>
      <c r="G184" s="22" t="s">
        <v>270</v>
      </c>
      <c r="H184" s="14" t="s">
        <v>334</v>
      </c>
      <c r="I184" s="14" t="s">
        <v>129</v>
      </c>
      <c r="J184" s="22" t="s">
        <v>131</v>
      </c>
      <c r="K184" s="14">
        <v>0.99994000000000005</v>
      </c>
      <c r="L184" s="14">
        <v>0</v>
      </c>
      <c r="M184" s="14">
        <v>0</v>
      </c>
      <c r="N184" s="14">
        <v>0</v>
      </c>
      <c r="O184" s="14">
        <v>6.0000000000000002E-5</v>
      </c>
      <c r="P184" s="14">
        <v>0</v>
      </c>
      <c r="Q184" s="14">
        <v>1</v>
      </c>
      <c r="R184" s="14">
        <v>0</v>
      </c>
      <c r="S184" s="14">
        <v>-26.321188946855074</v>
      </c>
    </row>
    <row r="185" spans="1:19" x14ac:dyDescent="0.25">
      <c r="A185" s="14">
        <v>182</v>
      </c>
      <c r="B185" s="13" t="s">
        <v>217</v>
      </c>
      <c r="C185" s="16" t="s">
        <v>4</v>
      </c>
      <c r="D185" s="14">
        <v>21</v>
      </c>
      <c r="E185" s="22" t="s">
        <v>269</v>
      </c>
      <c r="F185" s="22">
        <v>17.743600000000001</v>
      </c>
      <c r="G185" s="22" t="s">
        <v>270</v>
      </c>
      <c r="H185" s="14" t="s">
        <v>334</v>
      </c>
      <c r="I185" s="14" t="s">
        <v>129</v>
      </c>
      <c r="J185" s="22" t="s">
        <v>131</v>
      </c>
      <c r="K185" s="14">
        <v>0.99997000000000003</v>
      </c>
      <c r="L185" s="14">
        <v>0</v>
      </c>
      <c r="M185" s="14">
        <v>0</v>
      </c>
      <c r="N185" s="14">
        <v>0</v>
      </c>
      <c r="O185" s="14">
        <v>3.0000000000000001E-5</v>
      </c>
      <c r="P185" s="14">
        <v>0</v>
      </c>
      <c r="Q185" s="14">
        <v>1</v>
      </c>
      <c r="R185" s="14">
        <v>0</v>
      </c>
      <c r="S185" s="14">
        <v>-27.261043403698224</v>
      </c>
    </row>
    <row r="186" spans="1:19" x14ac:dyDescent="0.25">
      <c r="A186" s="14">
        <v>183</v>
      </c>
      <c r="B186" s="13" t="s">
        <v>218</v>
      </c>
      <c r="C186" s="16" t="s">
        <v>4</v>
      </c>
      <c r="D186" s="14">
        <v>21</v>
      </c>
      <c r="E186" s="22" t="s">
        <v>269</v>
      </c>
      <c r="F186" s="22">
        <v>17.743600000000001</v>
      </c>
      <c r="G186" s="22" t="s">
        <v>270</v>
      </c>
      <c r="H186" s="14" t="s">
        <v>334</v>
      </c>
      <c r="I186" s="14" t="s">
        <v>129</v>
      </c>
      <c r="J186" s="22" t="s">
        <v>130</v>
      </c>
      <c r="K186" s="14">
        <v>0.99999000000000005</v>
      </c>
      <c r="L186" s="14">
        <v>0</v>
      </c>
      <c r="M186" s="14">
        <v>0</v>
      </c>
      <c r="N186" s="14">
        <v>0</v>
      </c>
      <c r="O186" s="14">
        <v>1.0000000000000001E-5</v>
      </c>
      <c r="P186" s="14">
        <v>0</v>
      </c>
      <c r="Q186" s="14">
        <v>1</v>
      </c>
      <c r="R186" s="14">
        <v>0</v>
      </c>
      <c r="S186" s="14">
        <v>-28.260389080319399</v>
      </c>
    </row>
    <row r="187" spans="1:19" x14ac:dyDescent="0.25">
      <c r="A187" s="14">
        <v>184</v>
      </c>
      <c r="B187" s="13" t="s">
        <v>219</v>
      </c>
      <c r="C187" s="16" t="s">
        <v>4</v>
      </c>
      <c r="D187" s="14">
        <v>21</v>
      </c>
      <c r="E187" s="22" t="s">
        <v>269</v>
      </c>
      <c r="F187" s="22">
        <v>17.743600000000001</v>
      </c>
      <c r="G187" s="22" t="s">
        <v>270</v>
      </c>
      <c r="H187" s="14" t="s">
        <v>334</v>
      </c>
      <c r="I187" s="14" t="s">
        <v>129</v>
      </c>
      <c r="J187" s="22" t="s">
        <v>130</v>
      </c>
      <c r="K187" s="14">
        <v>0.99997000000000003</v>
      </c>
      <c r="L187" s="14">
        <v>0</v>
      </c>
      <c r="M187" s="14">
        <v>0</v>
      </c>
      <c r="N187" s="14">
        <v>0</v>
      </c>
      <c r="O187" s="14">
        <v>3.0000000000000001E-5</v>
      </c>
      <c r="P187" s="14">
        <v>0</v>
      </c>
      <c r="Q187" s="14">
        <v>1</v>
      </c>
      <c r="R187" s="14">
        <v>0</v>
      </c>
      <c r="S187" s="14">
        <v>-27.22702309298127</v>
      </c>
    </row>
    <row r="188" spans="1:19" x14ac:dyDescent="0.25">
      <c r="A188" s="14">
        <v>185</v>
      </c>
      <c r="B188" s="13" t="s">
        <v>220</v>
      </c>
      <c r="C188" s="16" t="s">
        <v>4</v>
      </c>
      <c r="D188" s="14">
        <v>21</v>
      </c>
      <c r="E188" s="22" t="s">
        <v>269</v>
      </c>
      <c r="F188" s="22">
        <v>17.743600000000001</v>
      </c>
      <c r="G188" s="22" t="s">
        <v>270</v>
      </c>
      <c r="H188" s="14" t="s">
        <v>334</v>
      </c>
      <c r="I188" s="14" t="s">
        <v>129</v>
      </c>
      <c r="J188" s="22" t="s">
        <v>130</v>
      </c>
      <c r="K188" s="14">
        <v>0.99997000000000003</v>
      </c>
      <c r="L188" s="14">
        <v>0</v>
      </c>
      <c r="M188" s="14">
        <v>0</v>
      </c>
      <c r="N188" s="14">
        <v>0</v>
      </c>
      <c r="O188" s="14">
        <v>3.0000000000000001E-5</v>
      </c>
      <c r="P188" s="14">
        <v>0</v>
      </c>
      <c r="Q188" s="14">
        <v>1</v>
      </c>
      <c r="R188" s="14">
        <v>0</v>
      </c>
      <c r="S188" s="14">
        <v>-27.294779369815146</v>
      </c>
    </row>
    <row r="189" spans="1:19" x14ac:dyDescent="0.25">
      <c r="A189" s="14">
        <v>186</v>
      </c>
      <c r="B189" s="13" t="s">
        <v>221</v>
      </c>
      <c r="C189" s="16" t="s">
        <v>4</v>
      </c>
      <c r="D189" s="14">
        <v>21</v>
      </c>
      <c r="E189" s="22" t="s">
        <v>269</v>
      </c>
      <c r="F189" s="22">
        <v>17.743600000000001</v>
      </c>
      <c r="G189" s="22" t="s">
        <v>270</v>
      </c>
      <c r="H189" s="14" t="s">
        <v>334</v>
      </c>
      <c r="I189" s="14" t="s">
        <v>129</v>
      </c>
      <c r="J189" s="22" t="s">
        <v>130</v>
      </c>
      <c r="K189" s="14">
        <v>0.99999000000000005</v>
      </c>
      <c r="L189" s="14">
        <v>0</v>
      </c>
      <c r="M189" s="14">
        <v>0</v>
      </c>
      <c r="N189" s="14">
        <v>0</v>
      </c>
      <c r="O189" s="14">
        <v>1.0000000000000001E-5</v>
      </c>
      <c r="P189" s="14">
        <v>0</v>
      </c>
      <c r="Q189" s="14">
        <v>1</v>
      </c>
      <c r="R189" s="14">
        <v>0</v>
      </c>
      <c r="S189" s="14">
        <v>-28.532762635395734</v>
      </c>
    </row>
    <row r="190" spans="1:19" x14ac:dyDescent="0.25">
      <c r="A190" s="14">
        <v>187</v>
      </c>
      <c r="B190" s="13" t="s">
        <v>222</v>
      </c>
      <c r="C190" s="16" t="s">
        <v>4</v>
      </c>
      <c r="D190" s="14">
        <v>21</v>
      </c>
      <c r="E190" s="22" t="s">
        <v>269</v>
      </c>
      <c r="F190" s="22">
        <v>17.743600000000001</v>
      </c>
      <c r="G190" s="22" t="s">
        <v>270</v>
      </c>
      <c r="H190" s="14" t="s">
        <v>334</v>
      </c>
      <c r="I190" s="14" t="s">
        <v>129</v>
      </c>
      <c r="J190" s="22" t="s">
        <v>130</v>
      </c>
      <c r="K190" s="14">
        <v>0.99995000000000001</v>
      </c>
      <c r="L190" s="14">
        <v>0</v>
      </c>
      <c r="M190" s="14">
        <v>0</v>
      </c>
      <c r="N190" s="14">
        <v>0</v>
      </c>
      <c r="O190" s="14">
        <v>5.0000000000000002E-5</v>
      </c>
      <c r="P190" s="14">
        <v>0</v>
      </c>
      <c r="Q190" s="14">
        <v>1</v>
      </c>
      <c r="R190" s="14">
        <v>0</v>
      </c>
      <c r="S190" s="14">
        <v>-24.71691573795756</v>
      </c>
    </row>
    <row r="191" spans="1:19" x14ac:dyDescent="0.25">
      <c r="A191" s="14">
        <v>188</v>
      </c>
      <c r="B191" s="13" t="s">
        <v>223</v>
      </c>
      <c r="C191" s="16" t="s">
        <v>4</v>
      </c>
      <c r="D191" s="14">
        <v>21</v>
      </c>
      <c r="E191" s="22" t="s">
        <v>269</v>
      </c>
      <c r="F191" s="22">
        <v>17.743600000000001</v>
      </c>
      <c r="G191" s="22" t="s">
        <v>270</v>
      </c>
      <c r="H191" s="14" t="s">
        <v>334</v>
      </c>
      <c r="I191" s="14" t="s">
        <v>129</v>
      </c>
      <c r="J191" s="22" t="s">
        <v>130</v>
      </c>
      <c r="K191" s="14">
        <v>0.99997000000000003</v>
      </c>
      <c r="L191" s="14">
        <v>0</v>
      </c>
      <c r="M191" s="14">
        <v>0</v>
      </c>
      <c r="N191" s="14">
        <v>0</v>
      </c>
      <c r="O191" s="14">
        <v>3.0000000000000001E-5</v>
      </c>
      <c r="P191" s="14">
        <v>0</v>
      </c>
      <c r="Q191" s="14">
        <v>1</v>
      </c>
      <c r="R191" s="14">
        <v>0</v>
      </c>
      <c r="S191" s="14">
        <v>-26.162303898790682</v>
      </c>
    </row>
    <row r="192" spans="1:19" x14ac:dyDescent="0.25">
      <c r="A192" s="14">
        <v>189</v>
      </c>
      <c r="B192" s="13" t="s">
        <v>224</v>
      </c>
      <c r="C192" s="16" t="s">
        <v>4</v>
      </c>
      <c r="D192" s="14">
        <v>21</v>
      </c>
      <c r="E192" s="22" t="s">
        <v>269</v>
      </c>
      <c r="F192" s="22">
        <v>17.743600000000001</v>
      </c>
      <c r="G192" s="22" t="s">
        <v>270</v>
      </c>
      <c r="H192" s="14" t="s">
        <v>334</v>
      </c>
      <c r="I192" s="14" t="s">
        <v>129</v>
      </c>
      <c r="J192" s="22" t="s">
        <v>130</v>
      </c>
      <c r="K192" s="14">
        <v>0.99997000000000003</v>
      </c>
      <c r="L192" s="14">
        <v>0</v>
      </c>
      <c r="M192" s="14">
        <v>0</v>
      </c>
      <c r="N192" s="14">
        <v>0</v>
      </c>
      <c r="O192" s="14">
        <v>3.0000000000000001E-5</v>
      </c>
      <c r="P192" s="14">
        <v>0</v>
      </c>
      <c r="Q192" s="14">
        <v>1</v>
      </c>
      <c r="R192" s="14">
        <v>0</v>
      </c>
      <c r="S192" s="14">
        <v>-27.981202707104181</v>
      </c>
    </row>
    <row r="193" spans="1:19" x14ac:dyDescent="0.25">
      <c r="A193" s="14">
        <v>190</v>
      </c>
      <c r="B193" s="13" t="s">
        <v>225</v>
      </c>
      <c r="C193" s="16" t="s">
        <v>4</v>
      </c>
      <c r="D193" s="14">
        <v>21</v>
      </c>
      <c r="E193" s="22" t="s">
        <v>269</v>
      </c>
      <c r="F193" s="22">
        <v>17.743600000000001</v>
      </c>
      <c r="G193" s="22" t="s">
        <v>270</v>
      </c>
      <c r="H193" s="14" t="s">
        <v>334</v>
      </c>
      <c r="I193" s="14" t="s">
        <v>129</v>
      </c>
      <c r="J193" s="22" t="s">
        <v>130</v>
      </c>
      <c r="K193" s="14">
        <v>0.99999000000000005</v>
      </c>
      <c r="L193" s="14">
        <v>0</v>
      </c>
      <c r="M193" s="14">
        <v>0</v>
      </c>
      <c r="N193" s="14">
        <v>0</v>
      </c>
      <c r="O193" s="14">
        <v>1.0000000000000001E-5</v>
      </c>
      <c r="P193" s="14">
        <v>0</v>
      </c>
      <c r="Q193" s="14">
        <v>1</v>
      </c>
      <c r="R193" s="14">
        <v>0</v>
      </c>
      <c r="S193" s="14">
        <v>-29.41331300462469</v>
      </c>
    </row>
    <row r="194" spans="1:19" x14ac:dyDescent="0.25">
      <c r="A194" s="14">
        <v>191</v>
      </c>
      <c r="B194" s="13" t="s">
        <v>226</v>
      </c>
      <c r="C194" s="16" t="s">
        <v>4</v>
      </c>
      <c r="D194" s="14">
        <v>21</v>
      </c>
      <c r="E194" s="22" t="s">
        <v>269</v>
      </c>
      <c r="F194" s="22">
        <v>17.743600000000001</v>
      </c>
      <c r="G194" s="22" t="s">
        <v>270</v>
      </c>
      <c r="H194" s="14" t="s">
        <v>334</v>
      </c>
      <c r="I194" s="14" t="s">
        <v>129</v>
      </c>
      <c r="J194" s="22" t="s">
        <v>130</v>
      </c>
      <c r="K194" s="14">
        <v>0.99999000000000005</v>
      </c>
      <c r="L194" s="14">
        <v>0</v>
      </c>
      <c r="M194" s="14">
        <v>0</v>
      </c>
      <c r="N194" s="14">
        <v>0</v>
      </c>
      <c r="O194" s="14">
        <v>1.0000000000000001E-5</v>
      </c>
      <c r="P194" s="14">
        <v>0</v>
      </c>
      <c r="Q194" s="14">
        <v>1</v>
      </c>
      <c r="R194" s="14">
        <v>0</v>
      </c>
      <c r="S194" s="14">
        <v>-29.909477049165499</v>
      </c>
    </row>
    <row r="195" spans="1:19" x14ac:dyDescent="0.25">
      <c r="A195" s="14">
        <v>192</v>
      </c>
      <c r="B195" s="13" t="s">
        <v>227</v>
      </c>
      <c r="C195" s="16" t="s">
        <v>4</v>
      </c>
      <c r="D195" s="14">
        <v>21</v>
      </c>
      <c r="E195" s="22" t="s">
        <v>269</v>
      </c>
      <c r="F195" s="22">
        <v>17.743600000000001</v>
      </c>
      <c r="G195" s="22" t="s">
        <v>270</v>
      </c>
      <c r="H195" s="14" t="s">
        <v>334</v>
      </c>
      <c r="I195" s="14" t="s">
        <v>129</v>
      </c>
      <c r="J195" s="22" t="s">
        <v>130</v>
      </c>
      <c r="K195" s="14">
        <v>0.99999000000000005</v>
      </c>
      <c r="L195" s="14">
        <v>0</v>
      </c>
      <c r="M195" s="14">
        <v>0</v>
      </c>
      <c r="N195" s="14">
        <v>0</v>
      </c>
      <c r="O195" s="14">
        <v>1.0000000000000001E-5</v>
      </c>
      <c r="P195" s="14">
        <v>0</v>
      </c>
      <c r="Q195" s="14">
        <v>1</v>
      </c>
      <c r="R195" s="14">
        <v>0</v>
      </c>
      <c r="S195" s="14">
        <v>-29.483508316893221</v>
      </c>
    </row>
    <row r="196" spans="1:19" x14ac:dyDescent="0.25">
      <c r="A196" s="14">
        <v>193</v>
      </c>
      <c r="B196" s="13" t="s">
        <v>228</v>
      </c>
      <c r="C196" s="16" t="s">
        <v>4</v>
      </c>
      <c r="D196" s="14">
        <v>21</v>
      </c>
      <c r="E196" s="22" t="s">
        <v>269</v>
      </c>
      <c r="F196" s="22">
        <v>17.743600000000001</v>
      </c>
      <c r="G196" s="22" t="s">
        <v>270</v>
      </c>
      <c r="H196" s="17" t="s">
        <v>341</v>
      </c>
      <c r="I196" s="22" t="s">
        <v>130</v>
      </c>
      <c r="J196" s="22" t="s">
        <v>130</v>
      </c>
      <c r="K196" s="14">
        <v>0</v>
      </c>
      <c r="L196" s="14">
        <v>0</v>
      </c>
      <c r="M196" s="14">
        <v>0.81045</v>
      </c>
      <c r="N196" s="14">
        <v>6.2969999999999998E-2</v>
      </c>
      <c r="O196" s="14">
        <v>8.7000000000000001E-4</v>
      </c>
      <c r="P196" s="14">
        <v>0.12572</v>
      </c>
      <c r="Q196" s="14">
        <v>0.44</v>
      </c>
      <c r="R196" s="14">
        <v>0.56000000000000005</v>
      </c>
      <c r="S196" s="14">
        <v>1.8705584468779151</v>
      </c>
    </row>
    <row r="197" spans="1:19" x14ac:dyDescent="0.25">
      <c r="A197" s="14">
        <v>194</v>
      </c>
      <c r="B197" s="13" t="s">
        <v>229</v>
      </c>
      <c r="C197" s="16" t="s">
        <v>4</v>
      </c>
      <c r="D197" s="14">
        <v>21</v>
      </c>
      <c r="E197" s="22" t="s">
        <v>269</v>
      </c>
      <c r="F197" s="22">
        <v>17.743600000000001</v>
      </c>
      <c r="G197" s="22" t="s">
        <v>270</v>
      </c>
      <c r="H197" s="14" t="s">
        <v>335</v>
      </c>
      <c r="I197" s="14" t="s">
        <v>129</v>
      </c>
      <c r="J197" s="22" t="s">
        <v>130</v>
      </c>
      <c r="K197" s="14">
        <v>0</v>
      </c>
      <c r="L197" s="14">
        <v>0.99990000000000001</v>
      </c>
      <c r="M197" s="14">
        <v>0</v>
      </c>
      <c r="N197" s="14">
        <v>0</v>
      </c>
      <c r="O197" s="14">
        <v>0</v>
      </c>
      <c r="P197" s="14">
        <v>1E-4</v>
      </c>
      <c r="Q197" s="14">
        <v>0</v>
      </c>
      <c r="R197" s="14">
        <v>1</v>
      </c>
      <c r="S197" s="14">
        <v>24.448721114387631</v>
      </c>
    </row>
    <row r="198" spans="1:19" x14ac:dyDescent="0.25">
      <c r="A198" s="14">
        <v>195</v>
      </c>
      <c r="B198" s="13" t="s">
        <v>230</v>
      </c>
      <c r="C198" s="16" t="s">
        <v>4</v>
      </c>
      <c r="D198" s="14">
        <v>21</v>
      </c>
      <c r="E198" s="22" t="s">
        <v>269</v>
      </c>
      <c r="F198" s="22">
        <v>17.743600000000001</v>
      </c>
      <c r="G198" s="22" t="s">
        <v>270</v>
      </c>
      <c r="H198" s="20" t="s">
        <v>335</v>
      </c>
      <c r="I198" s="14" t="s">
        <v>129</v>
      </c>
      <c r="J198" s="22" t="s">
        <v>130</v>
      </c>
      <c r="K198" s="14">
        <v>0</v>
      </c>
      <c r="L198" s="14">
        <v>0.99997000000000003</v>
      </c>
      <c r="M198" s="14">
        <v>0</v>
      </c>
      <c r="N198" s="14">
        <v>0</v>
      </c>
      <c r="O198" s="14">
        <v>0</v>
      </c>
      <c r="P198" s="14">
        <v>3.0000000000000001E-5</v>
      </c>
      <c r="Q198" s="14">
        <v>0</v>
      </c>
      <c r="R198" s="14">
        <v>1</v>
      </c>
      <c r="S198" s="14">
        <v>26.875718605144403</v>
      </c>
    </row>
    <row r="199" spans="1:19" x14ac:dyDescent="0.25">
      <c r="A199" s="14">
        <v>196</v>
      </c>
      <c r="B199" s="13" t="s">
        <v>231</v>
      </c>
      <c r="C199" s="16" t="s">
        <v>4</v>
      </c>
      <c r="D199" s="14">
        <v>21</v>
      </c>
      <c r="E199" s="22" t="s">
        <v>269</v>
      </c>
      <c r="F199" s="22">
        <v>17.743600000000001</v>
      </c>
      <c r="G199" s="22" t="s">
        <v>270</v>
      </c>
      <c r="H199" s="14" t="s">
        <v>335</v>
      </c>
      <c r="I199" s="14" t="s">
        <v>129</v>
      </c>
      <c r="J199" s="22" t="s">
        <v>130</v>
      </c>
      <c r="K199" s="14">
        <v>0</v>
      </c>
      <c r="L199" s="14">
        <v>0.99990999999999997</v>
      </c>
      <c r="M199" s="14">
        <v>0</v>
      </c>
      <c r="N199" s="14">
        <v>0</v>
      </c>
      <c r="O199" s="14">
        <v>0</v>
      </c>
      <c r="P199" s="14">
        <v>9.0000000000000006E-5</v>
      </c>
      <c r="Q199" s="14">
        <v>0</v>
      </c>
      <c r="R199" s="14">
        <v>1</v>
      </c>
      <c r="S199" s="14">
        <v>22.358809801302417</v>
      </c>
    </row>
    <row r="200" spans="1:19" x14ac:dyDescent="0.25">
      <c r="A200" s="14">
        <v>197</v>
      </c>
      <c r="B200" s="13" t="s">
        <v>232</v>
      </c>
      <c r="C200" s="16" t="s">
        <v>4</v>
      </c>
      <c r="D200" s="14">
        <v>21</v>
      </c>
      <c r="E200" s="22" t="s">
        <v>269</v>
      </c>
      <c r="F200" s="22">
        <v>17.743600000000001</v>
      </c>
      <c r="G200" s="22" t="s">
        <v>270</v>
      </c>
      <c r="H200" s="14" t="s">
        <v>335</v>
      </c>
      <c r="I200" s="14" t="s">
        <v>129</v>
      </c>
      <c r="J200" s="22" t="s">
        <v>130</v>
      </c>
      <c r="K200" s="14">
        <v>0</v>
      </c>
      <c r="L200" s="14">
        <v>0.99992000000000003</v>
      </c>
      <c r="M200" s="14">
        <v>0</v>
      </c>
      <c r="N200" s="14">
        <v>0</v>
      </c>
      <c r="O200" s="14">
        <v>0</v>
      </c>
      <c r="P200" s="14">
        <v>8.0000000000000007E-5</v>
      </c>
      <c r="Q200" s="14">
        <v>0</v>
      </c>
      <c r="R200" s="14">
        <v>1</v>
      </c>
      <c r="S200" s="14">
        <v>24.29449937859837</v>
      </c>
    </row>
    <row r="201" spans="1:19" x14ac:dyDescent="0.25">
      <c r="A201" s="14">
        <v>198</v>
      </c>
      <c r="B201" s="13" t="s">
        <v>233</v>
      </c>
      <c r="C201" s="16" t="s">
        <v>4</v>
      </c>
      <c r="D201" s="14">
        <v>21</v>
      </c>
      <c r="E201" s="22" t="s">
        <v>269</v>
      </c>
      <c r="F201" s="22">
        <v>17.743600000000001</v>
      </c>
      <c r="G201" s="22" t="s">
        <v>270</v>
      </c>
      <c r="H201" s="14" t="s">
        <v>335</v>
      </c>
      <c r="I201" s="14" t="s">
        <v>129</v>
      </c>
      <c r="J201" s="22" t="s">
        <v>130</v>
      </c>
      <c r="K201" s="14">
        <v>0</v>
      </c>
      <c r="L201" s="14">
        <v>0.99997999999999998</v>
      </c>
      <c r="M201" s="14">
        <v>0</v>
      </c>
      <c r="N201" s="14">
        <v>0</v>
      </c>
      <c r="O201" s="14">
        <v>0</v>
      </c>
      <c r="P201" s="14">
        <v>2.0000000000000002E-5</v>
      </c>
      <c r="Q201" s="14">
        <v>0</v>
      </c>
      <c r="R201" s="14">
        <v>1</v>
      </c>
      <c r="S201" s="14">
        <v>28.449121545380315</v>
      </c>
    </row>
    <row r="202" spans="1:19" x14ac:dyDescent="0.25">
      <c r="A202" s="14">
        <v>199</v>
      </c>
      <c r="B202" s="13" t="s">
        <v>234</v>
      </c>
      <c r="C202" s="16" t="s">
        <v>4</v>
      </c>
      <c r="D202" s="14">
        <v>21</v>
      </c>
      <c r="E202" s="22" t="s">
        <v>269</v>
      </c>
      <c r="F202" s="22">
        <v>17.743600000000001</v>
      </c>
      <c r="G202" s="22" t="s">
        <v>270</v>
      </c>
      <c r="H202" s="14" t="s">
        <v>335</v>
      </c>
      <c r="I202" s="14" t="s">
        <v>129</v>
      </c>
      <c r="J202" s="22" t="s">
        <v>130</v>
      </c>
      <c r="K202" s="14">
        <v>0</v>
      </c>
      <c r="L202" s="14">
        <v>0.99990000000000001</v>
      </c>
      <c r="M202" s="14">
        <v>0</v>
      </c>
      <c r="N202" s="14">
        <v>0</v>
      </c>
      <c r="O202" s="14">
        <v>0</v>
      </c>
      <c r="P202" s="14">
        <v>1E-4</v>
      </c>
      <c r="Q202" s="14">
        <v>0</v>
      </c>
      <c r="R202" s="14">
        <v>1</v>
      </c>
      <c r="S202" s="14">
        <v>24.73884363071592</v>
      </c>
    </row>
    <row r="203" spans="1:19" x14ac:dyDescent="0.25">
      <c r="A203" s="14">
        <v>200</v>
      </c>
      <c r="B203" s="13" t="s">
        <v>235</v>
      </c>
      <c r="C203" s="16" t="s">
        <v>4</v>
      </c>
      <c r="D203" s="14">
        <v>21</v>
      </c>
      <c r="E203" s="22" t="s">
        <v>269</v>
      </c>
      <c r="F203" s="22">
        <v>17.743600000000001</v>
      </c>
      <c r="G203" s="22" t="s">
        <v>270</v>
      </c>
      <c r="H203" s="14" t="s">
        <v>335</v>
      </c>
      <c r="I203" s="14" t="s">
        <v>129</v>
      </c>
      <c r="J203" s="22" t="s">
        <v>130</v>
      </c>
      <c r="K203" s="14">
        <v>0</v>
      </c>
      <c r="L203" s="14">
        <v>0.99997000000000003</v>
      </c>
      <c r="M203" s="14">
        <v>0</v>
      </c>
      <c r="N203" s="14">
        <v>0</v>
      </c>
      <c r="O203" s="14">
        <v>0</v>
      </c>
      <c r="P203" s="14">
        <v>3.0000000000000001E-5</v>
      </c>
      <c r="Q203" s="14">
        <v>0</v>
      </c>
      <c r="R203" s="14">
        <v>1</v>
      </c>
      <c r="S203" s="14">
        <v>28.764096708325315</v>
      </c>
    </row>
    <row r="204" spans="1:19" x14ac:dyDescent="0.25">
      <c r="A204" s="14">
        <v>201</v>
      </c>
      <c r="B204" s="13" t="s">
        <v>236</v>
      </c>
      <c r="C204" s="16" t="s">
        <v>4</v>
      </c>
      <c r="D204" s="14">
        <v>21</v>
      </c>
      <c r="E204" s="22" t="s">
        <v>269</v>
      </c>
      <c r="F204" s="22">
        <v>17.743600000000001</v>
      </c>
      <c r="G204" s="22" t="s">
        <v>270</v>
      </c>
      <c r="H204" s="14" t="s">
        <v>335</v>
      </c>
      <c r="I204" s="14" t="s">
        <v>129</v>
      </c>
      <c r="J204" s="22" t="s">
        <v>130</v>
      </c>
      <c r="K204" s="14">
        <v>0</v>
      </c>
      <c r="L204" s="14">
        <v>0.99997999999999998</v>
      </c>
      <c r="M204" s="14">
        <v>0</v>
      </c>
      <c r="N204" s="14">
        <v>0</v>
      </c>
      <c r="O204" s="14">
        <v>0</v>
      </c>
      <c r="P204" s="14">
        <v>2.0000000000000002E-5</v>
      </c>
      <c r="Q204" s="14">
        <v>0</v>
      </c>
      <c r="R204" s="14">
        <v>1</v>
      </c>
      <c r="S204" s="14">
        <v>28.970268508946241</v>
      </c>
    </row>
    <row r="205" spans="1:19" x14ac:dyDescent="0.25">
      <c r="A205" s="14">
        <v>202</v>
      </c>
      <c r="B205" s="13" t="s">
        <v>237</v>
      </c>
      <c r="C205" s="16" t="s">
        <v>4</v>
      </c>
      <c r="D205" s="14">
        <v>21</v>
      </c>
      <c r="E205" s="22" t="s">
        <v>269</v>
      </c>
      <c r="F205" s="22">
        <v>17.743600000000001</v>
      </c>
      <c r="G205" s="22" t="s">
        <v>270</v>
      </c>
      <c r="H205" s="14" t="s">
        <v>335</v>
      </c>
      <c r="I205" s="14" t="s">
        <v>129</v>
      </c>
      <c r="J205" s="22" t="s">
        <v>130</v>
      </c>
      <c r="K205" s="14">
        <v>0</v>
      </c>
      <c r="L205" s="14">
        <v>0.99999000000000005</v>
      </c>
      <c r="M205" s="14">
        <v>0</v>
      </c>
      <c r="N205" s="14">
        <v>0</v>
      </c>
      <c r="O205" s="14">
        <v>0</v>
      </c>
      <c r="P205" s="14">
        <v>1.0000000000000001E-5</v>
      </c>
      <c r="Q205" s="14">
        <v>0</v>
      </c>
      <c r="R205" s="14">
        <v>1</v>
      </c>
      <c r="S205" s="14">
        <v>31.762632705299787</v>
      </c>
    </row>
    <row r="206" spans="1:19" x14ac:dyDescent="0.25">
      <c r="A206" s="14">
        <v>203</v>
      </c>
      <c r="B206" s="13" t="s">
        <v>238</v>
      </c>
      <c r="C206" s="16" t="s">
        <v>4</v>
      </c>
      <c r="D206" s="14">
        <v>21</v>
      </c>
      <c r="E206" s="22" t="s">
        <v>269</v>
      </c>
      <c r="F206" s="22">
        <v>17.743600000000001</v>
      </c>
      <c r="G206" s="22" t="s">
        <v>270</v>
      </c>
      <c r="H206" s="14" t="s">
        <v>335</v>
      </c>
      <c r="I206" s="14" t="s">
        <v>129</v>
      </c>
      <c r="J206" s="22" t="s">
        <v>130</v>
      </c>
      <c r="K206" s="14">
        <v>0</v>
      </c>
      <c r="L206" s="14">
        <v>0.99990000000000001</v>
      </c>
      <c r="M206" s="14">
        <v>0</v>
      </c>
      <c r="N206" s="14">
        <v>0</v>
      </c>
      <c r="O206" s="14">
        <v>0</v>
      </c>
      <c r="P206" s="14">
        <v>1E-4</v>
      </c>
      <c r="Q206" s="14">
        <v>0</v>
      </c>
      <c r="R206" s="14">
        <v>1</v>
      </c>
      <c r="S206" s="14">
        <v>24.442206668678303</v>
      </c>
    </row>
    <row r="207" spans="1:19" x14ac:dyDescent="0.25">
      <c r="A207" s="14">
        <v>204</v>
      </c>
      <c r="B207" s="13" t="s">
        <v>239</v>
      </c>
      <c r="C207" s="16" t="s">
        <v>4</v>
      </c>
      <c r="D207" s="14">
        <v>21</v>
      </c>
      <c r="E207" s="22" t="s">
        <v>269</v>
      </c>
      <c r="F207" s="22">
        <v>17.743600000000001</v>
      </c>
      <c r="G207" s="22" t="s">
        <v>270</v>
      </c>
      <c r="H207" s="14" t="s">
        <v>335</v>
      </c>
      <c r="I207" s="14" t="s">
        <v>129</v>
      </c>
      <c r="J207" s="22" t="s">
        <v>130</v>
      </c>
      <c r="K207" s="14">
        <v>0</v>
      </c>
      <c r="L207" s="14">
        <v>0.99995999999999996</v>
      </c>
      <c r="M207" s="14">
        <v>0</v>
      </c>
      <c r="N207" s="14">
        <v>0</v>
      </c>
      <c r="O207" s="14">
        <v>0</v>
      </c>
      <c r="P207" s="14">
        <v>4.0000000000000003E-5</v>
      </c>
      <c r="Q207" s="14">
        <v>0</v>
      </c>
      <c r="R207" s="14">
        <v>1</v>
      </c>
      <c r="S207" s="14">
        <v>29.127618630046729</v>
      </c>
    </row>
    <row r="208" spans="1:19" x14ac:dyDescent="0.25">
      <c r="A208" s="14">
        <v>205</v>
      </c>
      <c r="B208" s="13" t="s">
        <v>240</v>
      </c>
      <c r="C208" s="16" t="s">
        <v>4</v>
      </c>
      <c r="D208" s="14">
        <v>21</v>
      </c>
      <c r="E208" s="22" t="s">
        <v>269</v>
      </c>
      <c r="F208" s="22">
        <v>17.743600000000001</v>
      </c>
      <c r="G208" s="22" t="s">
        <v>270</v>
      </c>
      <c r="H208" s="14" t="s">
        <v>335</v>
      </c>
      <c r="I208" s="14" t="s">
        <v>129</v>
      </c>
      <c r="J208" s="22" t="s">
        <v>130</v>
      </c>
      <c r="K208" s="14">
        <v>0</v>
      </c>
      <c r="L208" s="14">
        <v>0.99999000000000005</v>
      </c>
      <c r="M208" s="14">
        <v>0</v>
      </c>
      <c r="N208" s="14">
        <v>0</v>
      </c>
      <c r="O208" s="14">
        <v>0</v>
      </c>
      <c r="P208" s="14">
        <v>1.0000000000000001E-5</v>
      </c>
      <c r="Q208" s="14">
        <v>0</v>
      </c>
      <c r="R208" s="14">
        <v>1</v>
      </c>
      <c r="S208" s="14">
        <v>31.604390743680739</v>
      </c>
    </row>
    <row r="209" spans="1:19" x14ac:dyDescent="0.25">
      <c r="A209" s="14">
        <v>206</v>
      </c>
      <c r="B209" s="13" t="s">
        <v>241</v>
      </c>
      <c r="C209" s="16" t="s">
        <v>4</v>
      </c>
      <c r="D209" s="14">
        <v>21</v>
      </c>
      <c r="E209" s="22" t="s">
        <v>269</v>
      </c>
      <c r="F209" s="22">
        <v>17.743600000000001</v>
      </c>
      <c r="G209" s="22" t="s">
        <v>270</v>
      </c>
      <c r="H209" s="14" t="s">
        <v>335</v>
      </c>
      <c r="I209" s="14" t="s">
        <v>129</v>
      </c>
      <c r="J209" s="22" t="s">
        <v>130</v>
      </c>
      <c r="K209" s="14">
        <v>0</v>
      </c>
      <c r="L209" s="14">
        <v>1</v>
      </c>
      <c r="M209" s="14">
        <v>0</v>
      </c>
      <c r="N209" s="14">
        <v>0</v>
      </c>
      <c r="O209" s="14">
        <v>0</v>
      </c>
      <c r="P209" s="14">
        <v>0</v>
      </c>
      <c r="Q209" s="14">
        <v>0</v>
      </c>
      <c r="R209" s="14">
        <v>1</v>
      </c>
      <c r="S209" s="14">
        <v>31.411689259303969</v>
      </c>
    </row>
    <row r="210" spans="1:19" x14ac:dyDescent="0.25">
      <c r="A210" s="14">
        <v>207</v>
      </c>
      <c r="B210" s="13" t="s">
        <v>242</v>
      </c>
      <c r="C210" s="16" t="s">
        <v>4</v>
      </c>
      <c r="D210" s="14">
        <v>21</v>
      </c>
      <c r="E210" s="22" t="s">
        <v>269</v>
      </c>
      <c r="F210" s="22">
        <v>17.743600000000001</v>
      </c>
      <c r="G210" s="22" t="s">
        <v>270</v>
      </c>
      <c r="H210" s="14" t="s">
        <v>335</v>
      </c>
      <c r="I210" s="14" t="s">
        <v>129</v>
      </c>
      <c r="J210" s="22" t="s">
        <v>130</v>
      </c>
      <c r="K210" s="14">
        <v>0</v>
      </c>
      <c r="L210" s="14">
        <v>0.99612000000000001</v>
      </c>
      <c r="M210" s="14">
        <v>0</v>
      </c>
      <c r="N210" s="14">
        <v>5.0000000000000002E-5</v>
      </c>
      <c r="O210" s="14">
        <v>0</v>
      </c>
      <c r="P210" s="14">
        <v>3.8300000000000001E-3</v>
      </c>
      <c r="Q210" s="14">
        <v>0</v>
      </c>
      <c r="R210" s="14">
        <v>1</v>
      </c>
      <c r="S210" s="14">
        <v>23.736777479647643</v>
      </c>
    </row>
    <row r="211" spans="1:19" x14ac:dyDescent="0.25">
      <c r="A211" s="14">
        <v>208</v>
      </c>
      <c r="B211" s="13" t="s">
        <v>243</v>
      </c>
      <c r="C211" s="16" t="s">
        <v>4</v>
      </c>
      <c r="D211" s="14">
        <v>21</v>
      </c>
      <c r="E211" s="22" t="s">
        <v>269</v>
      </c>
      <c r="F211" s="22">
        <v>17.743600000000001</v>
      </c>
      <c r="G211" s="22" t="s">
        <v>270</v>
      </c>
      <c r="H211" s="14" t="s">
        <v>335</v>
      </c>
      <c r="I211" s="14" t="s">
        <v>129</v>
      </c>
      <c r="J211" s="22" t="s">
        <v>130</v>
      </c>
      <c r="K211" s="14">
        <v>0</v>
      </c>
      <c r="L211" s="14">
        <v>0.99997999999999998</v>
      </c>
      <c r="M211" s="14">
        <v>0</v>
      </c>
      <c r="N211" s="14">
        <v>0</v>
      </c>
      <c r="O211" s="14">
        <v>0</v>
      </c>
      <c r="P211" s="14">
        <v>2.0000000000000002E-5</v>
      </c>
      <c r="Q211" s="14">
        <v>0</v>
      </c>
      <c r="R211" s="14">
        <v>1</v>
      </c>
      <c r="S211" s="14">
        <v>27.859573013343386</v>
      </c>
    </row>
    <row r="212" spans="1:19" x14ac:dyDescent="0.25">
      <c r="A212" s="14">
        <v>209</v>
      </c>
      <c r="B212" s="13" t="s">
        <v>244</v>
      </c>
      <c r="C212" s="16" t="s">
        <v>4</v>
      </c>
      <c r="D212" s="14">
        <v>21</v>
      </c>
      <c r="E212" s="22" t="s">
        <v>269</v>
      </c>
      <c r="F212" s="22">
        <v>17.743600000000001</v>
      </c>
      <c r="G212" s="22" t="s">
        <v>270</v>
      </c>
      <c r="H212" s="14" t="s">
        <v>335</v>
      </c>
      <c r="I212" s="14" t="s">
        <v>129</v>
      </c>
      <c r="J212" s="22" t="s">
        <v>130</v>
      </c>
      <c r="K212" s="14">
        <v>0</v>
      </c>
      <c r="L212" s="14">
        <v>0.99995000000000001</v>
      </c>
      <c r="M212" s="14">
        <v>0</v>
      </c>
      <c r="N212" s="14">
        <v>0</v>
      </c>
      <c r="O212" s="14">
        <v>0</v>
      </c>
      <c r="P212" s="14">
        <v>5.0000000000000002E-5</v>
      </c>
      <c r="Q212" s="14">
        <v>0</v>
      </c>
      <c r="R212" s="14">
        <v>1</v>
      </c>
      <c r="S212" s="14">
        <v>27.474227230110337</v>
      </c>
    </row>
    <row r="213" spans="1:19" x14ac:dyDescent="0.25">
      <c r="A213" s="14">
        <v>210</v>
      </c>
      <c r="B213" s="13" t="s">
        <v>245</v>
      </c>
      <c r="C213" s="16" t="s">
        <v>4</v>
      </c>
      <c r="D213" s="14">
        <v>21</v>
      </c>
      <c r="E213" s="22" t="s">
        <v>269</v>
      </c>
      <c r="F213" s="22">
        <v>17.743600000000001</v>
      </c>
      <c r="G213" s="22" t="s">
        <v>270</v>
      </c>
      <c r="H213" s="14" t="s">
        <v>335</v>
      </c>
      <c r="I213" s="14" t="s">
        <v>129</v>
      </c>
      <c r="J213" s="22" t="s">
        <v>130</v>
      </c>
      <c r="K213" s="14">
        <v>0</v>
      </c>
      <c r="L213" s="14">
        <v>0.99994000000000005</v>
      </c>
      <c r="M213" s="14">
        <v>0</v>
      </c>
      <c r="N213" s="14">
        <v>0</v>
      </c>
      <c r="O213" s="14">
        <v>0</v>
      </c>
      <c r="P213" s="14">
        <v>6.0000000000000002E-5</v>
      </c>
      <c r="Q213" s="14">
        <v>0</v>
      </c>
      <c r="R213" s="14">
        <v>1</v>
      </c>
      <c r="S213" s="14">
        <v>26.418488770000216</v>
      </c>
    </row>
    <row r="214" spans="1:19" x14ac:dyDescent="0.25">
      <c r="A214" s="14">
        <v>211</v>
      </c>
      <c r="B214" s="13" t="s">
        <v>246</v>
      </c>
      <c r="C214" s="16" t="s">
        <v>4</v>
      </c>
      <c r="D214" s="14">
        <v>21</v>
      </c>
      <c r="E214" s="22" t="s">
        <v>269</v>
      </c>
      <c r="F214" s="22">
        <v>17.743600000000001</v>
      </c>
      <c r="G214" s="22" t="s">
        <v>270</v>
      </c>
      <c r="H214" s="14" t="s">
        <v>335</v>
      </c>
      <c r="I214" s="14" t="s">
        <v>129</v>
      </c>
      <c r="J214" s="22" t="s">
        <v>130</v>
      </c>
      <c r="K214" s="14">
        <v>0</v>
      </c>
      <c r="L214" s="14">
        <v>0.99985999999999997</v>
      </c>
      <c r="M214" s="14">
        <v>0</v>
      </c>
      <c r="N214" s="14">
        <v>0</v>
      </c>
      <c r="O214" s="14">
        <v>0</v>
      </c>
      <c r="P214" s="14">
        <v>1.3999999999999999E-4</v>
      </c>
      <c r="Q214" s="14">
        <v>0</v>
      </c>
      <c r="R214" s="14">
        <v>1</v>
      </c>
      <c r="S214" s="14">
        <v>22.09247388040923</v>
      </c>
    </row>
    <row r="215" spans="1:19" x14ac:dyDescent="0.25">
      <c r="A215" s="14">
        <v>212</v>
      </c>
      <c r="B215" s="18" t="s">
        <v>247</v>
      </c>
      <c r="C215" s="16" t="s">
        <v>4</v>
      </c>
      <c r="D215" s="14">
        <v>21</v>
      </c>
      <c r="E215" s="22" t="s">
        <v>269</v>
      </c>
      <c r="F215" s="22">
        <v>17.743600000000001</v>
      </c>
      <c r="G215" s="22" t="s">
        <v>270</v>
      </c>
      <c r="H215" s="20" t="s">
        <v>335</v>
      </c>
      <c r="I215" s="14" t="s">
        <v>129</v>
      </c>
      <c r="J215" s="22" t="s">
        <v>130</v>
      </c>
      <c r="K215" s="14">
        <v>0</v>
      </c>
      <c r="L215" s="14">
        <v>0.99999000000000005</v>
      </c>
      <c r="M215" s="14">
        <v>0</v>
      </c>
      <c r="N215" s="14">
        <v>0</v>
      </c>
      <c r="O215" s="14">
        <v>0</v>
      </c>
      <c r="P215" s="14">
        <v>1.0000000000000001E-5</v>
      </c>
      <c r="Q215" s="14">
        <v>0</v>
      </c>
      <c r="R215" s="14">
        <v>1</v>
      </c>
      <c r="S215" s="14">
        <v>23.082062898007539</v>
      </c>
    </row>
    <row r="216" spans="1:19" x14ac:dyDescent="0.25">
      <c r="A216" s="14">
        <v>213</v>
      </c>
      <c r="B216" s="18" t="s">
        <v>248</v>
      </c>
      <c r="C216" s="16" t="s">
        <v>4</v>
      </c>
      <c r="D216" s="14">
        <v>21</v>
      </c>
      <c r="E216" s="22" t="s">
        <v>269</v>
      </c>
      <c r="F216" s="22">
        <v>17.743600000000001</v>
      </c>
      <c r="G216" s="22" t="s">
        <v>270</v>
      </c>
      <c r="H216" s="20" t="s">
        <v>335</v>
      </c>
      <c r="I216" s="14" t="s">
        <v>129</v>
      </c>
      <c r="J216" s="22" t="s">
        <v>130</v>
      </c>
      <c r="K216" s="14">
        <v>0</v>
      </c>
      <c r="L216" s="14">
        <v>0.99997000000000003</v>
      </c>
      <c r="M216" s="14">
        <v>0</v>
      </c>
      <c r="N216" s="14">
        <v>0</v>
      </c>
      <c r="O216" s="14">
        <v>0</v>
      </c>
      <c r="P216" s="14">
        <v>3.0000000000000001E-5</v>
      </c>
      <c r="Q216" s="14">
        <v>0</v>
      </c>
      <c r="R216" s="14">
        <v>1</v>
      </c>
      <c r="S216" s="14">
        <v>26.477076666240404</v>
      </c>
    </row>
    <row r="217" spans="1:19" x14ac:dyDescent="0.25">
      <c r="A217" s="14">
        <v>214</v>
      </c>
      <c r="B217" s="18" t="s">
        <v>249</v>
      </c>
      <c r="C217" s="16" t="s">
        <v>4</v>
      </c>
      <c r="D217" s="14">
        <v>21</v>
      </c>
      <c r="E217" s="22" t="s">
        <v>269</v>
      </c>
      <c r="F217" s="22">
        <v>17.743600000000001</v>
      </c>
      <c r="G217" s="22" t="s">
        <v>270</v>
      </c>
      <c r="H217" s="20" t="s">
        <v>335</v>
      </c>
      <c r="I217" s="14" t="s">
        <v>129</v>
      </c>
      <c r="J217" s="22" t="s">
        <v>130</v>
      </c>
      <c r="K217" s="14">
        <v>0</v>
      </c>
      <c r="L217" s="14">
        <v>0.99907000000000001</v>
      </c>
      <c r="M217" s="14">
        <v>0</v>
      </c>
      <c r="N217" s="14">
        <v>5.0000000000000002E-5</v>
      </c>
      <c r="O217" s="14">
        <v>0</v>
      </c>
      <c r="P217" s="14">
        <v>8.8000000000000003E-4</v>
      </c>
      <c r="Q217" s="14">
        <v>0</v>
      </c>
      <c r="R217" s="14">
        <v>1</v>
      </c>
      <c r="S217" s="14">
        <v>14.867502345935309</v>
      </c>
    </row>
    <row r="218" spans="1:19" x14ac:dyDescent="0.25">
      <c r="A218" s="14">
        <v>215</v>
      </c>
      <c r="B218" s="18" t="s">
        <v>250</v>
      </c>
      <c r="C218" s="16" t="s">
        <v>4</v>
      </c>
      <c r="D218" s="14">
        <v>21</v>
      </c>
      <c r="E218" s="22" t="s">
        <v>269</v>
      </c>
      <c r="F218" s="22">
        <v>17.743600000000001</v>
      </c>
      <c r="G218" s="22" t="s">
        <v>270</v>
      </c>
      <c r="H218" s="20" t="s">
        <v>335</v>
      </c>
      <c r="I218" s="14" t="s">
        <v>129</v>
      </c>
      <c r="J218" s="22" t="s">
        <v>130</v>
      </c>
      <c r="K218" s="14">
        <v>0</v>
      </c>
      <c r="L218" s="14">
        <v>0.99995000000000001</v>
      </c>
      <c r="M218" s="14">
        <v>0</v>
      </c>
      <c r="N218" s="14">
        <v>0</v>
      </c>
      <c r="O218" s="14">
        <v>0</v>
      </c>
      <c r="P218" s="14">
        <v>5.0000000000000002E-5</v>
      </c>
      <c r="Q218" s="14">
        <v>0</v>
      </c>
      <c r="R218" s="14">
        <v>1</v>
      </c>
      <c r="S218" s="14">
        <v>25.000544981944373</v>
      </c>
    </row>
    <row r="219" spans="1:19" x14ac:dyDescent="0.25">
      <c r="A219" s="14">
        <v>216</v>
      </c>
      <c r="B219" s="21" t="s">
        <v>251</v>
      </c>
      <c r="C219" s="16" t="s">
        <v>4</v>
      </c>
      <c r="D219" s="14">
        <v>21</v>
      </c>
      <c r="E219" s="22" t="s">
        <v>269</v>
      </c>
      <c r="F219" s="22">
        <v>17.743600000000001</v>
      </c>
      <c r="G219" s="22" t="s">
        <v>270</v>
      </c>
      <c r="H219" s="17" t="s">
        <v>335</v>
      </c>
      <c r="I219" s="14" t="s">
        <v>129</v>
      </c>
      <c r="J219" s="22" t="s">
        <v>130</v>
      </c>
      <c r="K219" s="14">
        <v>0</v>
      </c>
      <c r="L219" s="14">
        <v>0.99999000000000005</v>
      </c>
      <c r="M219" s="14">
        <v>0</v>
      </c>
      <c r="N219" s="14">
        <v>0</v>
      </c>
      <c r="O219" s="14">
        <v>0</v>
      </c>
      <c r="P219" s="14">
        <v>1.0000000000000001E-5</v>
      </c>
      <c r="Q219" s="14">
        <v>0</v>
      </c>
      <c r="R219" s="14">
        <v>1</v>
      </c>
      <c r="S219" s="14">
        <v>28.997962562136234</v>
      </c>
    </row>
    <row r="220" spans="1:19" x14ac:dyDescent="0.25">
      <c r="A220" s="14">
        <v>217</v>
      </c>
      <c r="B220" s="21" t="s">
        <v>252</v>
      </c>
      <c r="C220" s="16" t="s">
        <v>4</v>
      </c>
      <c r="D220" s="14">
        <v>21</v>
      </c>
      <c r="E220" s="22" t="s">
        <v>269</v>
      </c>
      <c r="F220" s="22">
        <v>17.743600000000001</v>
      </c>
      <c r="G220" s="22" t="s">
        <v>270</v>
      </c>
      <c r="H220" s="17" t="s">
        <v>335</v>
      </c>
      <c r="I220" s="14" t="s">
        <v>129</v>
      </c>
      <c r="J220" s="22" t="s">
        <v>130</v>
      </c>
      <c r="K220" s="14">
        <v>0</v>
      </c>
      <c r="L220" s="14">
        <v>0.99994000000000005</v>
      </c>
      <c r="M220" s="14">
        <v>0</v>
      </c>
      <c r="N220" s="14">
        <v>0</v>
      </c>
      <c r="O220" s="14">
        <v>0</v>
      </c>
      <c r="P220" s="14">
        <v>6.0000000000000002E-5</v>
      </c>
      <c r="Q220" s="14">
        <v>0</v>
      </c>
      <c r="R220" s="14">
        <v>1</v>
      </c>
      <c r="S220" s="14">
        <v>23.824269896517677</v>
      </c>
    </row>
    <row r="221" spans="1:19" x14ac:dyDescent="0.25">
      <c r="A221" s="14">
        <v>218</v>
      </c>
      <c r="B221" s="21" t="s">
        <v>253</v>
      </c>
      <c r="C221" s="16" t="s">
        <v>4</v>
      </c>
      <c r="D221" s="14">
        <v>21</v>
      </c>
      <c r="E221" s="22" t="s">
        <v>269</v>
      </c>
      <c r="F221" s="22">
        <v>17.743600000000001</v>
      </c>
      <c r="G221" s="22" t="s">
        <v>270</v>
      </c>
      <c r="H221" s="17" t="s">
        <v>335</v>
      </c>
      <c r="I221" s="14" t="s">
        <v>129</v>
      </c>
      <c r="J221" s="22" t="s">
        <v>130</v>
      </c>
      <c r="K221" s="14">
        <v>0</v>
      </c>
      <c r="L221" s="14">
        <v>0.99994000000000005</v>
      </c>
      <c r="M221" s="14">
        <v>0</v>
      </c>
      <c r="N221" s="14">
        <v>0</v>
      </c>
      <c r="O221" s="14">
        <v>0</v>
      </c>
      <c r="P221" s="14">
        <v>6.0000000000000002E-5</v>
      </c>
      <c r="Q221" s="14">
        <v>0</v>
      </c>
      <c r="R221" s="14">
        <v>1</v>
      </c>
      <c r="S221" s="14">
        <v>23.576748149236639</v>
      </c>
    </row>
    <row r="222" spans="1:19" x14ac:dyDescent="0.25">
      <c r="A222" s="14">
        <v>219</v>
      </c>
      <c r="B222" s="21" t="s">
        <v>254</v>
      </c>
      <c r="C222" s="16" t="s">
        <v>4</v>
      </c>
      <c r="D222" s="14">
        <v>21</v>
      </c>
      <c r="E222" s="22" t="s">
        <v>269</v>
      </c>
      <c r="F222" s="22">
        <v>17.743600000000001</v>
      </c>
      <c r="G222" s="22" t="s">
        <v>270</v>
      </c>
      <c r="H222" s="17" t="s">
        <v>335</v>
      </c>
      <c r="I222" s="14" t="s">
        <v>129</v>
      </c>
      <c r="J222" s="22" t="s">
        <v>130</v>
      </c>
      <c r="K222" s="14">
        <v>0</v>
      </c>
      <c r="L222" s="14">
        <v>0.99987000000000004</v>
      </c>
      <c r="M222" s="14">
        <v>0</v>
      </c>
      <c r="N222" s="14">
        <v>0</v>
      </c>
      <c r="O222" s="14">
        <v>0</v>
      </c>
      <c r="P222" s="14">
        <v>1.2999999999999999E-4</v>
      </c>
      <c r="Q222" s="14">
        <v>0</v>
      </c>
      <c r="R222" s="14">
        <v>1</v>
      </c>
      <c r="S222" s="14">
        <v>24.496809805569001</v>
      </c>
    </row>
    <row r="223" spans="1:19" x14ac:dyDescent="0.25">
      <c r="A223" s="14">
        <v>220</v>
      </c>
      <c r="B223" s="21" t="s">
        <v>255</v>
      </c>
      <c r="C223" s="16" t="s">
        <v>4</v>
      </c>
      <c r="D223" s="14">
        <v>21</v>
      </c>
      <c r="E223" s="22" t="s">
        <v>269</v>
      </c>
      <c r="F223" s="22">
        <v>17.743600000000001</v>
      </c>
      <c r="G223" s="22" t="s">
        <v>270</v>
      </c>
      <c r="H223" s="17" t="s">
        <v>335</v>
      </c>
      <c r="I223" s="14" t="s">
        <v>129</v>
      </c>
      <c r="J223" s="22" t="s">
        <v>130</v>
      </c>
      <c r="K223" s="14">
        <v>0</v>
      </c>
      <c r="L223" s="14">
        <v>0.99999000000000005</v>
      </c>
      <c r="M223" s="14">
        <v>0</v>
      </c>
      <c r="N223" s="14">
        <v>0</v>
      </c>
      <c r="O223" s="14">
        <v>0</v>
      </c>
      <c r="P223" s="14">
        <v>1.0000000000000001E-5</v>
      </c>
      <c r="Q223" s="14">
        <v>0</v>
      </c>
      <c r="R223" s="14">
        <v>1</v>
      </c>
      <c r="S223" s="14">
        <v>28.945272193830384</v>
      </c>
    </row>
    <row r="224" spans="1:19" x14ac:dyDescent="0.25">
      <c r="A224" s="14">
        <v>221</v>
      </c>
      <c r="B224" s="21" t="s">
        <v>256</v>
      </c>
      <c r="C224" s="16" t="s">
        <v>4</v>
      </c>
      <c r="D224" s="14">
        <v>21</v>
      </c>
      <c r="E224" s="22" t="s">
        <v>269</v>
      </c>
      <c r="F224" s="22">
        <v>17.743600000000001</v>
      </c>
      <c r="G224" s="22" t="s">
        <v>270</v>
      </c>
      <c r="H224" s="17" t="s">
        <v>335</v>
      </c>
      <c r="I224" s="14" t="s">
        <v>129</v>
      </c>
      <c r="J224" s="22" t="s">
        <v>130</v>
      </c>
      <c r="K224" s="14">
        <v>0</v>
      </c>
      <c r="L224" s="14">
        <v>0.99997999999999998</v>
      </c>
      <c r="M224" s="14">
        <v>0</v>
      </c>
      <c r="N224" s="14">
        <v>0</v>
      </c>
      <c r="O224" s="14">
        <v>0</v>
      </c>
      <c r="P224" s="14">
        <v>2.0000000000000002E-5</v>
      </c>
      <c r="Q224" s="14">
        <v>0</v>
      </c>
      <c r="R224" s="14">
        <v>1</v>
      </c>
      <c r="S224" s="14">
        <v>26.717269356027021</v>
      </c>
    </row>
    <row r="225" spans="1:19" x14ac:dyDescent="0.25">
      <c r="A225" s="14">
        <v>222</v>
      </c>
      <c r="B225" s="21" t="s">
        <v>257</v>
      </c>
      <c r="C225" s="16" t="s">
        <v>4</v>
      </c>
      <c r="D225" s="14">
        <v>21</v>
      </c>
      <c r="E225" s="22" t="s">
        <v>269</v>
      </c>
      <c r="F225" s="22">
        <v>17.743600000000001</v>
      </c>
      <c r="G225" s="22" t="s">
        <v>270</v>
      </c>
      <c r="H225" s="17" t="s">
        <v>335</v>
      </c>
      <c r="I225" s="14" t="s">
        <v>129</v>
      </c>
      <c r="J225" s="22" t="s">
        <v>130</v>
      </c>
      <c r="K225" s="14">
        <v>0</v>
      </c>
      <c r="L225" s="14">
        <v>0.99997999999999998</v>
      </c>
      <c r="M225" s="14">
        <v>0</v>
      </c>
      <c r="N225" s="14">
        <v>0</v>
      </c>
      <c r="O225" s="14">
        <v>0</v>
      </c>
      <c r="P225" s="14">
        <v>2.0000000000000002E-5</v>
      </c>
      <c r="Q225" s="14">
        <v>0</v>
      </c>
      <c r="R225" s="14">
        <v>1</v>
      </c>
      <c r="S225" s="14">
        <v>24.035976878764536</v>
      </c>
    </row>
    <row r="226" spans="1:19" x14ac:dyDescent="0.25">
      <c r="A226" s="14">
        <v>223</v>
      </c>
      <c r="B226" s="21" t="s">
        <v>258</v>
      </c>
      <c r="C226" s="16" t="s">
        <v>4</v>
      </c>
      <c r="D226" s="14">
        <v>21</v>
      </c>
      <c r="E226" s="22" t="s">
        <v>269</v>
      </c>
      <c r="F226" s="22">
        <v>17.743600000000001</v>
      </c>
      <c r="G226" s="22" t="s">
        <v>270</v>
      </c>
      <c r="H226" s="17" t="s">
        <v>335</v>
      </c>
      <c r="I226" s="14" t="s">
        <v>129</v>
      </c>
      <c r="J226" s="22" t="s">
        <v>130</v>
      </c>
      <c r="K226" s="14">
        <v>0</v>
      </c>
      <c r="L226" s="14">
        <v>0.99999000000000005</v>
      </c>
      <c r="M226" s="14">
        <v>0</v>
      </c>
      <c r="N226" s="14">
        <v>0</v>
      </c>
      <c r="O226" s="14">
        <v>0</v>
      </c>
      <c r="P226" s="14">
        <v>1.0000000000000001E-5</v>
      </c>
      <c r="Q226" s="14">
        <v>0</v>
      </c>
      <c r="R226" s="14">
        <v>1</v>
      </c>
      <c r="S226" s="14">
        <v>29.658301032096396</v>
      </c>
    </row>
    <row r="227" spans="1:19" x14ac:dyDescent="0.25">
      <c r="A227" s="14">
        <v>224</v>
      </c>
      <c r="B227" s="21" t="s">
        <v>259</v>
      </c>
      <c r="C227" s="16" t="s">
        <v>4</v>
      </c>
      <c r="D227" s="14">
        <v>21</v>
      </c>
      <c r="E227" s="22" t="s">
        <v>269</v>
      </c>
      <c r="F227" s="22">
        <v>17.743600000000001</v>
      </c>
      <c r="G227" s="22" t="s">
        <v>270</v>
      </c>
      <c r="H227" s="17" t="s">
        <v>335</v>
      </c>
      <c r="I227" s="14" t="s">
        <v>129</v>
      </c>
      <c r="J227" s="22" t="s">
        <v>130</v>
      </c>
      <c r="K227" s="14">
        <v>0</v>
      </c>
      <c r="L227" s="14">
        <v>0.99990000000000001</v>
      </c>
      <c r="M227" s="14">
        <v>0</v>
      </c>
      <c r="N227" s="14">
        <v>0</v>
      </c>
      <c r="O227" s="14">
        <v>0</v>
      </c>
      <c r="P227" s="14">
        <v>1E-4</v>
      </c>
      <c r="Q227" s="14">
        <v>0</v>
      </c>
      <c r="R227" s="14">
        <v>1</v>
      </c>
      <c r="S227" s="14">
        <v>20.357753119304032</v>
      </c>
    </row>
    <row r="228" spans="1:19" x14ac:dyDescent="0.25">
      <c r="A228" s="14">
        <v>225</v>
      </c>
      <c r="B228" s="21" t="s">
        <v>260</v>
      </c>
      <c r="C228" s="16" t="s">
        <v>4</v>
      </c>
      <c r="D228" s="14">
        <v>21</v>
      </c>
      <c r="E228" s="22" t="s">
        <v>269</v>
      </c>
      <c r="F228" s="22">
        <v>17.743600000000001</v>
      </c>
      <c r="G228" s="22" t="s">
        <v>270</v>
      </c>
      <c r="H228" s="17" t="s">
        <v>335</v>
      </c>
      <c r="I228" s="22" t="s">
        <v>130</v>
      </c>
      <c r="J228" s="22" t="s">
        <v>130</v>
      </c>
      <c r="K228" s="14">
        <v>0</v>
      </c>
      <c r="L228" s="14">
        <v>0.99997999999999998</v>
      </c>
      <c r="M228" s="14">
        <v>0</v>
      </c>
      <c r="N228" s="14">
        <v>0</v>
      </c>
      <c r="O228" s="14">
        <v>0</v>
      </c>
      <c r="P228" s="14">
        <v>2.0000000000000002E-5</v>
      </c>
      <c r="Q228" s="14">
        <v>0</v>
      </c>
      <c r="R228" s="14">
        <v>1</v>
      </c>
      <c r="S228" s="14">
        <v>27.118162548523149</v>
      </c>
    </row>
    <row r="229" spans="1:19" x14ac:dyDescent="0.25">
      <c r="A229" s="14">
        <v>226</v>
      </c>
      <c r="B229" s="21" t="s">
        <v>261</v>
      </c>
      <c r="C229" s="16" t="s">
        <v>4</v>
      </c>
      <c r="D229" s="14">
        <v>21</v>
      </c>
      <c r="E229" s="22" t="s">
        <v>269</v>
      </c>
      <c r="F229" s="22">
        <v>17.743600000000001</v>
      </c>
      <c r="G229" s="22" t="s">
        <v>270</v>
      </c>
      <c r="H229" s="17" t="s">
        <v>335</v>
      </c>
      <c r="I229" s="22" t="s">
        <v>130</v>
      </c>
      <c r="J229" s="22" t="s">
        <v>130</v>
      </c>
      <c r="K229" s="14">
        <v>0</v>
      </c>
      <c r="L229" s="14">
        <v>0.99997999999999998</v>
      </c>
      <c r="M229" s="14">
        <v>0</v>
      </c>
      <c r="N229" s="14">
        <v>0</v>
      </c>
      <c r="O229" s="14">
        <v>0</v>
      </c>
      <c r="P229" s="14">
        <v>2.0000000000000002E-5</v>
      </c>
      <c r="Q229" s="14">
        <v>0</v>
      </c>
      <c r="R229" s="14">
        <v>1</v>
      </c>
      <c r="S229" s="14">
        <v>28.919277000703435</v>
      </c>
    </row>
    <row r="230" spans="1:19" x14ac:dyDescent="0.25">
      <c r="A230" s="14">
        <v>227</v>
      </c>
      <c r="B230" s="21" t="s">
        <v>262</v>
      </c>
      <c r="C230" s="16" t="s">
        <v>4</v>
      </c>
      <c r="D230" s="14">
        <v>21</v>
      </c>
      <c r="E230" s="22" t="s">
        <v>269</v>
      </c>
      <c r="F230" s="22">
        <v>17.743600000000001</v>
      </c>
      <c r="G230" s="22" t="s">
        <v>270</v>
      </c>
      <c r="H230" s="17" t="s">
        <v>335</v>
      </c>
      <c r="I230" s="22" t="s">
        <v>130</v>
      </c>
      <c r="J230" s="22" t="s">
        <v>130</v>
      </c>
      <c r="K230" s="14">
        <v>0</v>
      </c>
      <c r="L230" s="14">
        <v>0.99997999999999998</v>
      </c>
      <c r="M230" s="14">
        <v>0</v>
      </c>
      <c r="N230" s="14">
        <v>0</v>
      </c>
      <c r="O230" s="14">
        <v>0</v>
      </c>
      <c r="P230" s="14">
        <v>2.0000000000000002E-5</v>
      </c>
      <c r="Q230" s="14">
        <v>0</v>
      </c>
      <c r="R230" s="14">
        <v>1</v>
      </c>
      <c r="S230" s="14">
        <v>28.252273292876467</v>
      </c>
    </row>
    <row r="231" spans="1:19" x14ac:dyDescent="0.25">
      <c r="A231" s="14">
        <v>228</v>
      </c>
      <c r="B231" s="21" t="s">
        <v>263</v>
      </c>
      <c r="C231" s="16" t="s">
        <v>4</v>
      </c>
      <c r="D231" s="14">
        <v>21</v>
      </c>
      <c r="E231" s="22" t="s">
        <v>269</v>
      </c>
      <c r="F231" s="22">
        <v>17.743600000000001</v>
      </c>
      <c r="G231" s="22" t="s">
        <v>270</v>
      </c>
      <c r="H231" s="17" t="s">
        <v>335</v>
      </c>
      <c r="I231" s="22" t="s">
        <v>130</v>
      </c>
      <c r="J231" s="22" t="s">
        <v>130</v>
      </c>
      <c r="K231" s="14">
        <v>0</v>
      </c>
      <c r="L231" s="14">
        <v>1</v>
      </c>
      <c r="M231" s="14">
        <v>0</v>
      </c>
      <c r="N231" s="14">
        <v>0</v>
      </c>
      <c r="O231" s="14">
        <v>0</v>
      </c>
      <c r="P231" s="14">
        <v>0</v>
      </c>
      <c r="Q231" s="14">
        <v>0</v>
      </c>
      <c r="R231" s="14">
        <v>1</v>
      </c>
      <c r="S231" s="14">
        <v>32.73816059833765</v>
      </c>
    </row>
    <row r="232" spans="1:19" x14ac:dyDescent="0.25">
      <c r="A232" s="14">
        <v>229</v>
      </c>
      <c r="B232" s="21" t="s">
        <v>264</v>
      </c>
      <c r="C232" s="16" t="s">
        <v>4</v>
      </c>
      <c r="D232" s="14">
        <v>21</v>
      </c>
      <c r="E232" s="22" t="s">
        <v>269</v>
      </c>
      <c r="F232" s="22">
        <v>17.743600000000001</v>
      </c>
      <c r="G232" s="22" t="s">
        <v>270</v>
      </c>
      <c r="H232" s="17" t="s">
        <v>335</v>
      </c>
      <c r="I232" s="22" t="s">
        <v>130</v>
      </c>
      <c r="J232" s="22" t="s">
        <v>130</v>
      </c>
      <c r="K232" s="14">
        <v>0</v>
      </c>
      <c r="L232" s="14">
        <v>0.99997999999999998</v>
      </c>
      <c r="M232" s="14">
        <v>0</v>
      </c>
      <c r="N232" s="14">
        <v>0</v>
      </c>
      <c r="O232" s="14">
        <v>0</v>
      </c>
      <c r="P232" s="14">
        <v>2.0000000000000002E-5</v>
      </c>
      <c r="Q232" s="14">
        <v>0</v>
      </c>
      <c r="R232" s="14">
        <v>1</v>
      </c>
      <c r="S232" s="14">
        <v>27.646740955912829</v>
      </c>
    </row>
    <row r="233" spans="1:19" x14ac:dyDescent="0.25">
      <c r="A233" s="14">
        <v>230</v>
      </c>
      <c r="B233" s="21" t="s">
        <v>265</v>
      </c>
      <c r="C233" s="16" t="s">
        <v>4</v>
      </c>
      <c r="D233" s="14">
        <v>21</v>
      </c>
      <c r="E233" s="22" t="s">
        <v>269</v>
      </c>
      <c r="F233" s="22">
        <v>17.743600000000001</v>
      </c>
      <c r="G233" s="22" t="s">
        <v>270</v>
      </c>
      <c r="H233" s="17" t="s">
        <v>335</v>
      </c>
      <c r="I233" s="22" t="s">
        <v>130</v>
      </c>
      <c r="J233" s="22" t="s">
        <v>130</v>
      </c>
      <c r="K233" s="14">
        <v>0</v>
      </c>
      <c r="L233" s="14">
        <v>0.99997999999999998</v>
      </c>
      <c r="M233" s="14">
        <v>0</v>
      </c>
      <c r="N233" s="14">
        <v>0</v>
      </c>
      <c r="O233" s="14">
        <v>0</v>
      </c>
      <c r="P233" s="14">
        <v>2.0000000000000002E-5</v>
      </c>
      <c r="Q233" s="14">
        <v>0</v>
      </c>
      <c r="R233" s="14">
        <v>1</v>
      </c>
      <c r="S233" s="14">
        <v>28.76075380173263</v>
      </c>
    </row>
    <row r="234" spans="1:19" x14ac:dyDescent="0.25">
      <c r="A234" s="14">
        <v>231</v>
      </c>
      <c r="B234" s="21" t="s">
        <v>266</v>
      </c>
      <c r="C234" s="16" t="s">
        <v>4</v>
      </c>
      <c r="D234" s="14">
        <v>21</v>
      </c>
      <c r="E234" s="22" t="s">
        <v>269</v>
      </c>
      <c r="F234" s="22">
        <v>17.743600000000001</v>
      </c>
      <c r="G234" s="22" t="s">
        <v>270</v>
      </c>
      <c r="H234" s="17" t="s">
        <v>335</v>
      </c>
      <c r="I234" s="22" t="s">
        <v>130</v>
      </c>
      <c r="J234" s="22" t="s">
        <v>130</v>
      </c>
      <c r="K234" s="14">
        <v>0</v>
      </c>
      <c r="L234" s="14">
        <v>0.99999000000000005</v>
      </c>
      <c r="M234" s="14">
        <v>0</v>
      </c>
      <c r="N234" s="14">
        <v>0</v>
      </c>
      <c r="O234" s="14">
        <v>0</v>
      </c>
      <c r="P234" s="14">
        <v>1.0000000000000001E-5</v>
      </c>
      <c r="Q234" s="14">
        <v>0</v>
      </c>
      <c r="R234" s="14">
        <v>1</v>
      </c>
      <c r="S234" s="14">
        <v>28.675006916254514</v>
      </c>
    </row>
    <row r="235" spans="1:19" x14ac:dyDescent="0.25">
      <c r="A235" s="14">
        <v>232</v>
      </c>
      <c r="B235" s="21" t="s">
        <v>267</v>
      </c>
      <c r="C235" s="16" t="s">
        <v>4</v>
      </c>
      <c r="D235" s="14">
        <v>21</v>
      </c>
      <c r="E235" s="22" t="s">
        <v>269</v>
      </c>
      <c r="F235" s="22">
        <v>17.743600000000001</v>
      </c>
      <c r="G235" s="22" t="s">
        <v>270</v>
      </c>
      <c r="H235" s="17" t="s">
        <v>335</v>
      </c>
      <c r="I235" s="22" t="s">
        <v>130</v>
      </c>
      <c r="J235" s="22" t="s">
        <v>130</v>
      </c>
      <c r="K235" s="14">
        <v>0</v>
      </c>
      <c r="L235" s="14">
        <v>0.99978999999999996</v>
      </c>
      <c r="M235" s="14">
        <v>0</v>
      </c>
      <c r="N235" s="14">
        <v>0</v>
      </c>
      <c r="O235" s="14">
        <v>0</v>
      </c>
      <c r="P235" s="14">
        <v>2.1000000000000001E-4</v>
      </c>
      <c r="Q235" s="14">
        <v>0</v>
      </c>
      <c r="R235" s="14">
        <v>1</v>
      </c>
      <c r="S235" s="14">
        <v>17.831554930897472</v>
      </c>
    </row>
    <row r="236" spans="1:19" x14ac:dyDescent="0.25">
      <c r="A236" s="14">
        <v>233</v>
      </c>
      <c r="B236" s="21" t="s">
        <v>268</v>
      </c>
      <c r="C236" s="16" t="s">
        <v>4</v>
      </c>
      <c r="D236" s="14">
        <v>21</v>
      </c>
      <c r="E236" s="22" t="s">
        <v>269</v>
      </c>
      <c r="F236" s="22">
        <v>17.743600000000001</v>
      </c>
      <c r="G236" s="22" t="s">
        <v>270</v>
      </c>
      <c r="H236" s="17" t="s">
        <v>335</v>
      </c>
      <c r="I236" s="22" t="s">
        <v>130</v>
      </c>
      <c r="J236" s="22" t="s">
        <v>130</v>
      </c>
      <c r="K236" s="14">
        <v>0</v>
      </c>
      <c r="L236" s="14">
        <v>0.99970999999999999</v>
      </c>
      <c r="M236" s="14">
        <v>0</v>
      </c>
      <c r="N236" s="14">
        <v>1.0000000000000001E-5</v>
      </c>
      <c r="O236" s="14">
        <v>0</v>
      </c>
      <c r="P236" s="14">
        <v>2.7999999999999998E-4</v>
      </c>
      <c r="Q236" s="14">
        <v>0</v>
      </c>
      <c r="R236" s="14">
        <v>1</v>
      </c>
      <c r="S236" s="14">
        <v>17.144066440957765</v>
      </c>
    </row>
    <row r="237" spans="1:19" x14ac:dyDescent="0.25">
      <c r="A237" s="14">
        <v>234</v>
      </c>
      <c r="B237" s="14" t="s">
        <v>271</v>
      </c>
      <c r="C237" s="16" t="s">
        <v>7</v>
      </c>
      <c r="D237" s="14">
        <v>26</v>
      </c>
      <c r="E237" s="22" t="s">
        <v>332</v>
      </c>
      <c r="F237" s="22">
        <v>17.2212</v>
      </c>
      <c r="G237" s="22" t="s">
        <v>333</v>
      </c>
      <c r="H237" s="21" t="s">
        <v>334</v>
      </c>
      <c r="I237" s="14" t="s">
        <v>129</v>
      </c>
      <c r="J237" s="22" t="s">
        <v>348</v>
      </c>
      <c r="K237" s="14">
        <v>0.99999000000000005</v>
      </c>
      <c r="L237" s="14">
        <v>0</v>
      </c>
      <c r="M237" s="14">
        <v>0</v>
      </c>
      <c r="N237" s="14">
        <v>0</v>
      </c>
      <c r="O237" s="14">
        <v>1.0000000000000001E-5</v>
      </c>
      <c r="P237" s="14">
        <v>0</v>
      </c>
      <c r="Q237" s="14">
        <v>1</v>
      </c>
      <c r="R237" s="14">
        <v>0</v>
      </c>
      <c r="S237" s="14">
        <v>32.754086411593882</v>
      </c>
    </row>
    <row r="238" spans="1:19" x14ac:dyDescent="0.25">
      <c r="A238" s="14">
        <v>235</v>
      </c>
      <c r="B238" s="14" t="s">
        <v>272</v>
      </c>
      <c r="C238" s="16" t="s">
        <v>7</v>
      </c>
      <c r="D238" s="14">
        <v>26</v>
      </c>
      <c r="E238" s="22" t="s">
        <v>332</v>
      </c>
      <c r="F238" s="22">
        <v>17.2212</v>
      </c>
      <c r="G238" s="22" t="s">
        <v>333</v>
      </c>
      <c r="H238" s="21" t="s">
        <v>334</v>
      </c>
      <c r="I238" s="14" t="s">
        <v>129</v>
      </c>
      <c r="J238" s="22" t="s">
        <v>348</v>
      </c>
      <c r="K238" s="14">
        <v>0.99999000000000005</v>
      </c>
      <c r="L238" s="14">
        <v>0</v>
      </c>
      <c r="M238" s="14">
        <v>0</v>
      </c>
      <c r="N238" s="14">
        <v>0</v>
      </c>
      <c r="O238" s="14">
        <v>1.0000000000000001E-5</v>
      </c>
      <c r="P238" s="14">
        <v>0</v>
      </c>
      <c r="Q238" s="14">
        <v>1</v>
      </c>
      <c r="R238" s="14">
        <v>0</v>
      </c>
      <c r="S238" s="14">
        <v>31.789057363484389</v>
      </c>
    </row>
    <row r="239" spans="1:19" x14ac:dyDescent="0.25">
      <c r="A239" s="14">
        <v>236</v>
      </c>
      <c r="B239" s="14" t="s">
        <v>273</v>
      </c>
      <c r="C239" s="16" t="s">
        <v>7</v>
      </c>
      <c r="D239" s="14">
        <v>26</v>
      </c>
      <c r="E239" s="22" t="s">
        <v>332</v>
      </c>
      <c r="F239" s="22">
        <v>17.2212</v>
      </c>
      <c r="G239" s="22" t="s">
        <v>333</v>
      </c>
      <c r="H239" s="21" t="s">
        <v>334</v>
      </c>
      <c r="I239" s="14" t="s">
        <v>129</v>
      </c>
      <c r="J239" s="22" t="s">
        <v>348</v>
      </c>
      <c r="K239" s="14">
        <v>0.99999000000000005</v>
      </c>
      <c r="L239" s="14">
        <v>0</v>
      </c>
      <c r="M239" s="14">
        <v>0</v>
      </c>
      <c r="N239" s="14">
        <v>0</v>
      </c>
      <c r="O239" s="14">
        <v>1.0000000000000001E-5</v>
      </c>
      <c r="P239" s="14">
        <v>0</v>
      </c>
      <c r="Q239" s="14">
        <v>1</v>
      </c>
      <c r="R239" s="14">
        <v>0</v>
      </c>
      <c r="S239" s="14">
        <v>31.789057363484389</v>
      </c>
    </row>
    <row r="240" spans="1:19" x14ac:dyDescent="0.25">
      <c r="A240" s="14">
        <v>237</v>
      </c>
      <c r="B240" s="14" t="s">
        <v>274</v>
      </c>
      <c r="C240" s="16" t="s">
        <v>7</v>
      </c>
      <c r="D240" s="14">
        <v>26</v>
      </c>
      <c r="E240" s="22" t="s">
        <v>332</v>
      </c>
      <c r="F240" s="22">
        <v>17.2212</v>
      </c>
      <c r="G240" s="22" t="s">
        <v>333</v>
      </c>
      <c r="H240" s="21" t="s">
        <v>334</v>
      </c>
      <c r="I240" s="14" t="s">
        <v>129</v>
      </c>
      <c r="J240" s="22" t="s">
        <v>348</v>
      </c>
      <c r="K240" s="14">
        <v>0.99999000000000005</v>
      </c>
      <c r="L240" s="14">
        <v>0</v>
      </c>
      <c r="M240" s="14">
        <v>0</v>
      </c>
      <c r="N240" s="14">
        <v>0</v>
      </c>
      <c r="O240" s="14">
        <v>1.0000000000000001E-5</v>
      </c>
      <c r="P240" s="14">
        <v>0</v>
      </c>
      <c r="Q240" s="14">
        <v>1</v>
      </c>
      <c r="R240" s="14">
        <v>0</v>
      </c>
      <c r="S240" s="14">
        <v>33.118116082748614</v>
      </c>
    </row>
    <row r="241" spans="1:19" x14ac:dyDescent="0.25">
      <c r="A241" s="14">
        <v>238</v>
      </c>
      <c r="B241" s="14" t="s">
        <v>275</v>
      </c>
      <c r="C241" s="16" t="s">
        <v>7</v>
      </c>
      <c r="D241" s="14">
        <v>26</v>
      </c>
      <c r="E241" s="22" t="s">
        <v>332</v>
      </c>
      <c r="F241" s="22">
        <v>17.2212</v>
      </c>
      <c r="G241" s="22" t="s">
        <v>333</v>
      </c>
      <c r="H241" s="21" t="s">
        <v>334</v>
      </c>
      <c r="I241" s="14" t="s">
        <v>129</v>
      </c>
      <c r="J241" s="22" t="s">
        <v>348</v>
      </c>
      <c r="K241" s="14">
        <v>0.99999000000000005</v>
      </c>
      <c r="L241" s="14">
        <v>0</v>
      </c>
      <c r="M241" s="14">
        <v>0</v>
      </c>
      <c r="N241" s="14">
        <v>0</v>
      </c>
      <c r="O241" s="14">
        <v>1.0000000000000001E-5</v>
      </c>
      <c r="P241" s="14">
        <v>0</v>
      </c>
      <c r="Q241" s="14">
        <v>1</v>
      </c>
      <c r="R241" s="14">
        <v>0</v>
      </c>
      <c r="S241" s="14">
        <v>32.080645802915527</v>
      </c>
    </row>
    <row r="242" spans="1:19" x14ac:dyDescent="0.25">
      <c r="A242" s="14">
        <v>239</v>
      </c>
      <c r="B242" s="14" t="s">
        <v>276</v>
      </c>
      <c r="C242" s="16" t="s">
        <v>7</v>
      </c>
      <c r="D242" s="14">
        <v>26</v>
      </c>
      <c r="E242" s="22" t="s">
        <v>332</v>
      </c>
      <c r="F242" s="22">
        <v>17.2212</v>
      </c>
      <c r="G242" s="22" t="s">
        <v>333</v>
      </c>
      <c r="H242" s="21" t="s">
        <v>334</v>
      </c>
      <c r="I242" s="14" t="s">
        <v>129</v>
      </c>
      <c r="J242" s="22" t="s">
        <v>348</v>
      </c>
      <c r="K242" s="14">
        <v>0.99997999999999998</v>
      </c>
      <c r="L242" s="14">
        <v>0</v>
      </c>
      <c r="M242" s="14">
        <v>0</v>
      </c>
      <c r="N242" s="14">
        <v>0</v>
      </c>
      <c r="O242" s="14">
        <v>2.0000000000000002E-5</v>
      </c>
      <c r="P242" s="14">
        <v>0</v>
      </c>
      <c r="Q242" s="14">
        <v>1</v>
      </c>
      <c r="R242" s="14">
        <v>0</v>
      </c>
      <c r="S242" s="14">
        <v>29.651492857860163</v>
      </c>
    </row>
    <row r="243" spans="1:19" x14ac:dyDescent="0.25">
      <c r="A243" s="14">
        <v>240</v>
      </c>
      <c r="B243" s="14" t="s">
        <v>277</v>
      </c>
      <c r="C243" s="16" t="s">
        <v>7</v>
      </c>
      <c r="D243" s="14">
        <v>26</v>
      </c>
      <c r="E243" s="22" t="s">
        <v>332</v>
      </c>
      <c r="F243" s="22">
        <v>17.2212</v>
      </c>
      <c r="G243" s="22" t="s">
        <v>333</v>
      </c>
      <c r="H243" s="21" t="s">
        <v>334</v>
      </c>
      <c r="I243" s="14" t="s">
        <v>129</v>
      </c>
      <c r="J243" s="22" t="s">
        <v>348</v>
      </c>
      <c r="K243" s="14">
        <v>1</v>
      </c>
      <c r="L243" s="14">
        <v>0</v>
      </c>
      <c r="M243" s="14">
        <v>0</v>
      </c>
      <c r="N243" s="14">
        <v>0</v>
      </c>
      <c r="O243" s="14">
        <v>0</v>
      </c>
      <c r="P243" s="14">
        <v>0</v>
      </c>
      <c r="Q243" s="14">
        <v>1</v>
      </c>
      <c r="R243" s="14">
        <v>0</v>
      </c>
      <c r="S243" s="14">
        <v>29.44546785133511</v>
      </c>
    </row>
    <row r="244" spans="1:19" x14ac:dyDescent="0.25">
      <c r="A244" s="14">
        <v>241</v>
      </c>
      <c r="B244" s="14" t="s">
        <v>278</v>
      </c>
      <c r="C244" s="16" t="s">
        <v>7</v>
      </c>
      <c r="D244" s="14">
        <v>26</v>
      </c>
      <c r="E244" s="22" t="s">
        <v>332</v>
      </c>
      <c r="F244" s="22">
        <v>17.2212</v>
      </c>
      <c r="G244" s="22" t="s">
        <v>333</v>
      </c>
      <c r="H244" s="21" t="s">
        <v>334</v>
      </c>
      <c r="I244" s="14" t="s">
        <v>129</v>
      </c>
      <c r="J244" s="22" t="s">
        <v>348</v>
      </c>
      <c r="K244" s="14">
        <v>0.99999000000000005</v>
      </c>
      <c r="L244" s="14">
        <v>0</v>
      </c>
      <c r="M244" s="14">
        <v>0</v>
      </c>
      <c r="N244" s="14">
        <v>0</v>
      </c>
      <c r="O244" s="14">
        <v>1.0000000000000001E-5</v>
      </c>
      <c r="P244" s="14">
        <v>0</v>
      </c>
      <c r="Q244" s="14">
        <v>1</v>
      </c>
      <c r="R244" s="14">
        <v>0</v>
      </c>
      <c r="S244" s="14">
        <v>34.389292290460176</v>
      </c>
    </row>
    <row r="245" spans="1:19" x14ac:dyDescent="0.25">
      <c r="A245" s="14">
        <v>242</v>
      </c>
      <c r="B245" s="14" t="s">
        <v>279</v>
      </c>
      <c r="C245" s="16" t="s">
        <v>7</v>
      </c>
      <c r="D245" s="14">
        <v>26</v>
      </c>
      <c r="E245" s="22" t="s">
        <v>332</v>
      </c>
      <c r="F245" s="22">
        <v>17.2212</v>
      </c>
      <c r="G245" s="22" t="s">
        <v>333</v>
      </c>
      <c r="H245" s="21" t="s">
        <v>334</v>
      </c>
      <c r="I245" s="14" t="s">
        <v>129</v>
      </c>
      <c r="J245" s="22" t="s">
        <v>348</v>
      </c>
      <c r="K245" s="14">
        <v>1</v>
      </c>
      <c r="L245" s="14">
        <v>0</v>
      </c>
      <c r="M245" s="14">
        <v>0</v>
      </c>
      <c r="N245" s="14">
        <v>0</v>
      </c>
      <c r="O245" s="14">
        <v>0</v>
      </c>
      <c r="P245" s="14">
        <v>0</v>
      </c>
      <c r="Q245" s="14">
        <v>1</v>
      </c>
      <c r="R245" s="14">
        <v>0</v>
      </c>
      <c r="S245" s="14">
        <v>33.138428904261922</v>
      </c>
    </row>
    <row r="246" spans="1:19" x14ac:dyDescent="0.25">
      <c r="A246" s="14">
        <v>243</v>
      </c>
      <c r="B246" s="14" t="s">
        <v>280</v>
      </c>
      <c r="C246" s="16" t="s">
        <v>7</v>
      </c>
      <c r="D246" s="14">
        <v>26</v>
      </c>
      <c r="E246" s="22" t="s">
        <v>332</v>
      </c>
      <c r="F246" s="22">
        <v>17.2212</v>
      </c>
      <c r="G246" s="22" t="s">
        <v>333</v>
      </c>
      <c r="H246" s="21" t="s">
        <v>334</v>
      </c>
      <c r="I246" s="14" t="s">
        <v>129</v>
      </c>
      <c r="J246" s="22" t="s">
        <v>348</v>
      </c>
      <c r="K246" s="14">
        <v>0.99999000000000005</v>
      </c>
      <c r="L246" s="14">
        <v>0</v>
      </c>
      <c r="M246" s="14">
        <v>0</v>
      </c>
      <c r="N246" s="14">
        <v>0</v>
      </c>
      <c r="O246" s="14">
        <v>1.0000000000000001E-5</v>
      </c>
      <c r="P246" s="14">
        <v>0</v>
      </c>
      <c r="Q246" s="14">
        <v>1</v>
      </c>
      <c r="R246" s="14">
        <v>0</v>
      </c>
      <c r="S246" s="14">
        <v>32.327521530316673</v>
      </c>
    </row>
    <row r="247" spans="1:19" x14ac:dyDescent="0.25">
      <c r="A247" s="14">
        <v>244</v>
      </c>
      <c r="B247" s="14" t="s">
        <v>281</v>
      </c>
      <c r="C247" s="16" t="s">
        <v>7</v>
      </c>
      <c r="D247" s="14">
        <v>26</v>
      </c>
      <c r="E247" s="22" t="s">
        <v>332</v>
      </c>
      <c r="F247" s="22">
        <v>17.2212</v>
      </c>
      <c r="G247" s="22" t="s">
        <v>333</v>
      </c>
      <c r="H247" s="21" t="s">
        <v>334</v>
      </c>
      <c r="I247" s="14" t="s">
        <v>129</v>
      </c>
      <c r="J247" s="22" t="s">
        <v>348</v>
      </c>
      <c r="K247" s="14">
        <v>1</v>
      </c>
      <c r="L247" s="14">
        <v>0</v>
      </c>
      <c r="M247" s="14">
        <v>0</v>
      </c>
      <c r="N247" s="14">
        <v>0</v>
      </c>
      <c r="O247" s="14">
        <v>0</v>
      </c>
      <c r="P247" s="14">
        <v>0</v>
      </c>
      <c r="Q247" s="14">
        <v>1</v>
      </c>
      <c r="R247" s="14">
        <v>0</v>
      </c>
      <c r="S247" s="14">
        <v>32.080645802915527</v>
      </c>
    </row>
    <row r="248" spans="1:19" x14ac:dyDescent="0.25">
      <c r="A248" s="14">
        <v>245</v>
      </c>
      <c r="B248" s="14" t="s">
        <v>282</v>
      </c>
      <c r="C248" s="16" t="s">
        <v>7</v>
      </c>
      <c r="D248" s="14">
        <v>26</v>
      </c>
      <c r="E248" s="22" t="s">
        <v>332</v>
      </c>
      <c r="F248" s="22">
        <v>17.2212</v>
      </c>
      <c r="G248" s="22" t="s">
        <v>333</v>
      </c>
      <c r="H248" s="21" t="s">
        <v>334</v>
      </c>
      <c r="I248" s="14" t="s">
        <v>129</v>
      </c>
      <c r="J248" s="22" t="s">
        <v>348</v>
      </c>
      <c r="K248" s="14">
        <v>0.99999000000000005</v>
      </c>
      <c r="L248" s="14">
        <v>0</v>
      </c>
      <c r="M248" s="14">
        <v>0</v>
      </c>
      <c r="N248" s="14">
        <v>0</v>
      </c>
      <c r="O248" s="14">
        <v>1.0000000000000001E-5</v>
      </c>
      <c r="P248" s="14">
        <v>0</v>
      </c>
      <c r="Q248" s="14">
        <v>1</v>
      </c>
      <c r="R248" s="14">
        <v>0</v>
      </c>
      <c r="S248" s="14">
        <v>32.723564991716131</v>
      </c>
    </row>
    <row r="249" spans="1:19" x14ac:dyDescent="0.25">
      <c r="A249" s="14">
        <v>246</v>
      </c>
      <c r="B249" s="14" t="s">
        <v>283</v>
      </c>
      <c r="C249" s="16" t="s">
        <v>7</v>
      </c>
      <c r="D249" s="14">
        <v>26</v>
      </c>
      <c r="E249" s="22" t="s">
        <v>332</v>
      </c>
      <c r="F249" s="22">
        <v>17.2212</v>
      </c>
      <c r="G249" s="22" t="s">
        <v>333</v>
      </c>
      <c r="H249" s="21" t="s">
        <v>334</v>
      </c>
      <c r="I249" s="14" t="s">
        <v>129</v>
      </c>
      <c r="J249" s="22" t="s">
        <v>348</v>
      </c>
      <c r="K249" s="14">
        <v>1</v>
      </c>
      <c r="L249" s="14">
        <v>0</v>
      </c>
      <c r="M249" s="14">
        <v>0</v>
      </c>
      <c r="N249" s="14">
        <v>0</v>
      </c>
      <c r="O249" s="14">
        <v>0</v>
      </c>
      <c r="P249" s="14">
        <v>0</v>
      </c>
      <c r="Q249" s="14">
        <v>1</v>
      </c>
      <c r="R249" s="14">
        <v>0</v>
      </c>
      <c r="S249" s="14">
        <v>33.118116082748614</v>
      </c>
    </row>
    <row r="250" spans="1:19" x14ac:dyDescent="0.25">
      <c r="A250" s="14">
        <v>247</v>
      </c>
      <c r="B250" s="14" t="s">
        <v>284</v>
      </c>
      <c r="C250" s="16" t="s">
        <v>7</v>
      </c>
      <c r="D250" s="14">
        <v>26</v>
      </c>
      <c r="E250" s="22" t="s">
        <v>332</v>
      </c>
      <c r="F250" s="22">
        <v>17.2212</v>
      </c>
      <c r="G250" s="22" t="s">
        <v>333</v>
      </c>
      <c r="H250" s="21" t="s">
        <v>334</v>
      </c>
      <c r="I250" s="14" t="s">
        <v>129</v>
      </c>
      <c r="J250" s="22" t="s">
        <v>348</v>
      </c>
      <c r="K250" s="14">
        <v>0.99997999999999998</v>
      </c>
      <c r="L250" s="14">
        <v>0</v>
      </c>
      <c r="M250" s="14">
        <v>0</v>
      </c>
      <c r="N250" s="14">
        <v>0</v>
      </c>
      <c r="O250" s="14">
        <v>2.0000000000000002E-5</v>
      </c>
      <c r="P250" s="14">
        <v>0</v>
      </c>
      <c r="Q250" s="14">
        <v>1</v>
      </c>
      <c r="R250" s="14">
        <v>0</v>
      </c>
      <c r="S250" s="14">
        <v>34.28455693994016</v>
      </c>
    </row>
    <row r="251" spans="1:19" x14ac:dyDescent="0.25">
      <c r="A251" s="14">
        <v>248</v>
      </c>
      <c r="B251" s="14" t="s">
        <v>285</v>
      </c>
      <c r="C251" s="16" t="s">
        <v>7</v>
      </c>
      <c r="D251" s="14">
        <v>26</v>
      </c>
      <c r="E251" s="22" t="s">
        <v>332</v>
      </c>
      <c r="F251" s="22">
        <v>17.2212</v>
      </c>
      <c r="G251" s="22" t="s">
        <v>333</v>
      </c>
      <c r="H251" s="21" t="s">
        <v>334</v>
      </c>
      <c r="I251" s="14" t="s">
        <v>129</v>
      </c>
      <c r="J251" s="22" t="s">
        <v>348</v>
      </c>
      <c r="K251" s="14">
        <v>1</v>
      </c>
      <c r="L251" s="14">
        <v>0</v>
      </c>
      <c r="M251" s="14">
        <v>0</v>
      </c>
      <c r="N251" s="14">
        <v>0</v>
      </c>
      <c r="O251" s="14">
        <v>0</v>
      </c>
      <c r="P251" s="14">
        <v>0</v>
      </c>
      <c r="Q251" s="14">
        <v>1</v>
      </c>
      <c r="R251" s="14">
        <v>0</v>
      </c>
      <c r="S251" s="14">
        <v>28.560231790661827</v>
      </c>
    </row>
    <row r="252" spans="1:19" x14ac:dyDescent="0.25">
      <c r="A252" s="14">
        <v>249</v>
      </c>
      <c r="B252" s="14" t="s">
        <v>286</v>
      </c>
      <c r="C252" s="16" t="s">
        <v>7</v>
      </c>
      <c r="D252" s="14">
        <v>26</v>
      </c>
      <c r="E252" s="22" t="s">
        <v>332</v>
      </c>
      <c r="F252" s="22">
        <v>17.2212</v>
      </c>
      <c r="G252" s="22" t="s">
        <v>333</v>
      </c>
      <c r="H252" s="21" t="s">
        <v>334</v>
      </c>
      <c r="I252" s="14" t="s">
        <v>129</v>
      </c>
      <c r="J252" s="22" t="s">
        <v>348</v>
      </c>
      <c r="K252" s="14">
        <v>0.99999000000000005</v>
      </c>
      <c r="L252" s="14">
        <v>0</v>
      </c>
      <c r="M252" s="14">
        <v>0</v>
      </c>
      <c r="N252" s="14">
        <v>0</v>
      </c>
      <c r="O252" s="14">
        <v>1.0000000000000001E-5</v>
      </c>
      <c r="P252" s="14">
        <v>0</v>
      </c>
      <c r="Q252" s="14">
        <v>1</v>
      </c>
      <c r="R252" s="14">
        <v>0</v>
      </c>
      <c r="S252" s="14">
        <v>33.192607881339491</v>
      </c>
    </row>
    <row r="253" spans="1:19" x14ac:dyDescent="0.25">
      <c r="A253" s="14">
        <v>250</v>
      </c>
      <c r="B253" s="14" t="s">
        <v>287</v>
      </c>
      <c r="C253" s="16" t="s">
        <v>7</v>
      </c>
      <c r="D253" s="14">
        <v>26</v>
      </c>
      <c r="E253" s="22" t="s">
        <v>332</v>
      </c>
      <c r="F253" s="22">
        <v>17.2212</v>
      </c>
      <c r="G253" s="22" t="s">
        <v>333</v>
      </c>
      <c r="H253" s="21" t="s">
        <v>334</v>
      </c>
      <c r="I253" s="14" t="s">
        <v>129</v>
      </c>
      <c r="J253" s="22" t="s">
        <v>348</v>
      </c>
      <c r="K253" s="14">
        <v>1</v>
      </c>
      <c r="L253" s="14">
        <v>0</v>
      </c>
      <c r="M253" s="14">
        <v>0</v>
      </c>
      <c r="N253" s="14">
        <v>0</v>
      </c>
      <c r="O253" s="14">
        <v>0</v>
      </c>
      <c r="P253" s="14">
        <v>0</v>
      </c>
      <c r="Q253" s="14">
        <v>1</v>
      </c>
      <c r="R253" s="14">
        <v>0</v>
      </c>
      <c r="S253" s="14">
        <v>31.955597630882206</v>
      </c>
    </row>
    <row r="254" spans="1:19" x14ac:dyDescent="0.25">
      <c r="A254" s="14">
        <v>251</v>
      </c>
      <c r="B254" s="14" t="s">
        <v>288</v>
      </c>
      <c r="C254" s="16" t="s">
        <v>7</v>
      </c>
      <c r="D254" s="14">
        <v>26</v>
      </c>
      <c r="E254" s="22" t="s">
        <v>332</v>
      </c>
      <c r="F254" s="22">
        <v>17.2212</v>
      </c>
      <c r="G254" s="22" t="s">
        <v>333</v>
      </c>
      <c r="H254" s="21" t="s">
        <v>334</v>
      </c>
      <c r="I254" s="14" t="s">
        <v>129</v>
      </c>
      <c r="J254" s="22" t="s">
        <v>348</v>
      </c>
      <c r="K254" s="14">
        <v>1</v>
      </c>
      <c r="L254" s="14">
        <v>0</v>
      </c>
      <c r="M254" s="14">
        <v>0</v>
      </c>
      <c r="N254" s="14">
        <v>0</v>
      </c>
      <c r="O254" s="14">
        <v>0</v>
      </c>
      <c r="P254" s="14">
        <v>0</v>
      </c>
      <c r="Q254" s="14">
        <v>1</v>
      </c>
      <c r="R254" s="14">
        <v>0</v>
      </c>
      <c r="S254" s="14">
        <v>32.584347863488603</v>
      </c>
    </row>
    <row r="255" spans="1:19" x14ac:dyDescent="0.25">
      <c r="A255" s="14">
        <v>252</v>
      </c>
      <c r="B255" s="14" t="s">
        <v>289</v>
      </c>
      <c r="C255" s="16" t="s">
        <v>7</v>
      </c>
      <c r="D255" s="14">
        <v>26</v>
      </c>
      <c r="E255" s="22" t="s">
        <v>332</v>
      </c>
      <c r="F255" s="22">
        <v>17.2212</v>
      </c>
      <c r="G255" s="22" t="s">
        <v>333</v>
      </c>
      <c r="H255" s="21" t="s">
        <v>334</v>
      </c>
      <c r="I255" s="14" t="s">
        <v>129</v>
      </c>
      <c r="J255" s="22" t="s">
        <v>348</v>
      </c>
      <c r="K255" s="14">
        <v>1</v>
      </c>
      <c r="L255" s="14">
        <v>0</v>
      </c>
      <c r="M255" s="14">
        <v>0</v>
      </c>
      <c r="N255" s="14">
        <v>0</v>
      </c>
      <c r="O255" s="14">
        <v>0</v>
      </c>
      <c r="P255" s="14">
        <v>0</v>
      </c>
      <c r="Q255" s="14">
        <v>1</v>
      </c>
      <c r="R255" s="14">
        <v>0</v>
      </c>
      <c r="S255" s="14">
        <v>33.243164254781938</v>
      </c>
    </row>
    <row r="256" spans="1:19" x14ac:dyDescent="0.25">
      <c r="A256" s="14">
        <v>253</v>
      </c>
      <c r="B256" s="14" t="s">
        <v>290</v>
      </c>
      <c r="C256" s="16" t="s">
        <v>7</v>
      </c>
      <c r="D256" s="14">
        <v>26</v>
      </c>
      <c r="E256" s="22" t="s">
        <v>332</v>
      </c>
      <c r="F256" s="22">
        <v>17.2212</v>
      </c>
      <c r="G256" s="22" t="s">
        <v>333</v>
      </c>
      <c r="H256" s="21" t="s">
        <v>334</v>
      </c>
      <c r="I256" s="14" t="s">
        <v>129</v>
      </c>
      <c r="J256" s="22" t="s">
        <v>348</v>
      </c>
      <c r="K256" s="14">
        <v>1</v>
      </c>
      <c r="L256" s="14">
        <v>0</v>
      </c>
      <c r="M256" s="14">
        <v>0</v>
      </c>
      <c r="N256" s="14">
        <v>0</v>
      </c>
      <c r="O256" s="14">
        <v>0</v>
      </c>
      <c r="P256" s="14">
        <v>0</v>
      </c>
      <c r="Q256" s="14">
        <v>1</v>
      </c>
      <c r="R256" s="14">
        <v>0</v>
      </c>
      <c r="S256" s="14">
        <v>33.346704846689008</v>
      </c>
    </row>
    <row r="257" spans="1:19" x14ac:dyDescent="0.25">
      <c r="A257" s="14">
        <v>254</v>
      </c>
      <c r="B257" s="14" t="s">
        <v>291</v>
      </c>
      <c r="C257" s="16" t="s">
        <v>7</v>
      </c>
      <c r="D257" s="14">
        <v>26</v>
      </c>
      <c r="E257" s="22" t="s">
        <v>332</v>
      </c>
      <c r="F257" s="22">
        <v>17.2212</v>
      </c>
      <c r="G257" s="22" t="s">
        <v>333</v>
      </c>
      <c r="H257" s="21" t="s">
        <v>334</v>
      </c>
      <c r="I257" s="14" t="s">
        <v>129</v>
      </c>
      <c r="J257" s="22" t="s">
        <v>348</v>
      </c>
      <c r="K257" s="14">
        <v>0.99999000000000005</v>
      </c>
      <c r="L257" s="14">
        <v>0</v>
      </c>
      <c r="M257" s="14">
        <v>0</v>
      </c>
      <c r="N257" s="14">
        <v>0</v>
      </c>
      <c r="O257" s="14">
        <v>1.0000000000000001E-5</v>
      </c>
      <c r="P257" s="14">
        <v>0</v>
      </c>
      <c r="Q257" s="14">
        <v>1</v>
      </c>
      <c r="R257" s="14">
        <v>0</v>
      </c>
      <c r="S257" s="14">
        <v>31.224053449865163</v>
      </c>
    </row>
    <row r="258" spans="1:19" x14ac:dyDescent="0.25">
      <c r="A258" s="14">
        <v>255</v>
      </c>
      <c r="B258" s="14" t="s">
        <v>292</v>
      </c>
      <c r="C258" s="16" t="s">
        <v>7</v>
      </c>
      <c r="D258" s="14">
        <v>26</v>
      </c>
      <c r="E258" s="22" t="s">
        <v>332</v>
      </c>
      <c r="F258" s="22">
        <v>17.2212</v>
      </c>
      <c r="G258" s="22" t="s">
        <v>333</v>
      </c>
      <c r="H258" s="21" t="s">
        <v>334</v>
      </c>
      <c r="I258" s="14" t="s">
        <v>129</v>
      </c>
      <c r="J258" s="22" t="s">
        <v>348</v>
      </c>
      <c r="K258" s="14">
        <v>0.99999000000000005</v>
      </c>
      <c r="L258" s="14">
        <v>0</v>
      </c>
      <c r="M258" s="14">
        <v>0</v>
      </c>
      <c r="N258" s="14">
        <v>0</v>
      </c>
      <c r="O258" s="14">
        <v>1.0000000000000001E-5</v>
      </c>
      <c r="P258" s="14">
        <v>0</v>
      </c>
      <c r="Q258" s="14">
        <v>1</v>
      </c>
      <c r="R258" s="14">
        <v>0</v>
      </c>
      <c r="S258" s="14">
        <v>33.122038488073756</v>
      </c>
    </row>
    <row r="259" spans="1:19" x14ac:dyDescent="0.25">
      <c r="A259" s="14">
        <v>256</v>
      </c>
      <c r="B259" s="14" t="s">
        <v>293</v>
      </c>
      <c r="C259" s="16" t="s">
        <v>7</v>
      </c>
      <c r="D259" s="14">
        <v>26</v>
      </c>
      <c r="E259" s="22" t="s">
        <v>332</v>
      </c>
      <c r="F259" s="22">
        <v>17.2212</v>
      </c>
      <c r="G259" s="22" t="s">
        <v>333</v>
      </c>
      <c r="H259" s="21" t="s">
        <v>334</v>
      </c>
      <c r="I259" s="14" t="s">
        <v>129</v>
      </c>
      <c r="J259" s="22" t="s">
        <v>348</v>
      </c>
      <c r="K259" s="14">
        <v>0.99997999999999998</v>
      </c>
      <c r="L259" s="14">
        <v>0</v>
      </c>
      <c r="M259" s="14">
        <v>0</v>
      </c>
      <c r="N259" s="14">
        <v>0</v>
      </c>
      <c r="O259" s="14">
        <v>2.0000000000000002E-5</v>
      </c>
      <c r="P259" s="14">
        <v>0</v>
      </c>
      <c r="Q259" s="14">
        <v>1</v>
      </c>
      <c r="R259" s="14">
        <v>0</v>
      </c>
      <c r="S259" s="14">
        <v>32.170542104712929</v>
      </c>
    </row>
    <row r="260" spans="1:19" x14ac:dyDescent="0.25">
      <c r="A260" s="14">
        <v>257</v>
      </c>
      <c r="B260" s="14" t="s">
        <v>294</v>
      </c>
      <c r="C260" s="16" t="s">
        <v>7</v>
      </c>
      <c r="D260" s="14">
        <v>26</v>
      </c>
      <c r="E260" s="22" t="s">
        <v>332</v>
      </c>
      <c r="F260" s="22">
        <v>17.2212</v>
      </c>
      <c r="G260" s="22" t="s">
        <v>333</v>
      </c>
      <c r="H260" s="21" t="s">
        <v>334</v>
      </c>
      <c r="I260" s="14" t="s">
        <v>129</v>
      </c>
      <c r="J260" s="22" t="s">
        <v>348</v>
      </c>
      <c r="K260" s="14">
        <v>0.99999000000000005</v>
      </c>
      <c r="L260" s="14">
        <v>0</v>
      </c>
      <c r="M260" s="14">
        <v>0</v>
      </c>
      <c r="N260" s="14">
        <v>0</v>
      </c>
      <c r="O260" s="14">
        <v>1.0000000000000001E-5</v>
      </c>
      <c r="P260" s="14">
        <v>0</v>
      </c>
      <c r="Q260" s="14">
        <v>1</v>
      </c>
      <c r="R260" s="14">
        <v>0</v>
      </c>
      <c r="S260" s="14">
        <v>28.451574034816673</v>
      </c>
    </row>
    <row r="261" spans="1:19" x14ac:dyDescent="0.25">
      <c r="A261" s="14">
        <v>258</v>
      </c>
      <c r="B261" s="14" t="s">
        <v>295</v>
      </c>
      <c r="C261" s="16" t="s">
        <v>7</v>
      </c>
      <c r="D261" s="14">
        <v>26</v>
      </c>
      <c r="E261" s="22" t="s">
        <v>332</v>
      </c>
      <c r="F261" s="22">
        <v>17.2212</v>
      </c>
      <c r="G261" s="22" t="s">
        <v>333</v>
      </c>
      <c r="H261" s="21" t="s">
        <v>334</v>
      </c>
      <c r="I261" s="14" t="s">
        <v>129</v>
      </c>
      <c r="J261" s="22" t="s">
        <v>348</v>
      </c>
      <c r="K261" s="14">
        <v>0.99999000000000005</v>
      </c>
      <c r="L261" s="14">
        <v>0</v>
      </c>
      <c r="M261" s="14">
        <v>0</v>
      </c>
      <c r="N261" s="14">
        <v>0</v>
      </c>
      <c r="O261" s="14">
        <v>1.0000000000000001E-5</v>
      </c>
      <c r="P261" s="14">
        <v>0</v>
      </c>
      <c r="Q261" s="14">
        <v>1</v>
      </c>
      <c r="R261" s="14">
        <v>0</v>
      </c>
      <c r="S261" s="14">
        <v>31.772666947296219</v>
      </c>
    </row>
    <row r="262" spans="1:19" x14ac:dyDescent="0.25">
      <c r="A262" s="14">
        <v>259</v>
      </c>
      <c r="B262" s="14" t="s">
        <v>296</v>
      </c>
      <c r="C262" s="16" t="s">
        <v>7</v>
      </c>
      <c r="D262" s="14">
        <v>26</v>
      </c>
      <c r="E262" s="22" t="s">
        <v>332</v>
      </c>
      <c r="F262" s="22">
        <v>17.2212</v>
      </c>
      <c r="G262" s="22" t="s">
        <v>333</v>
      </c>
      <c r="H262" s="21" t="s">
        <v>334</v>
      </c>
      <c r="I262" s="14" t="s">
        <v>129</v>
      </c>
      <c r="J262" s="22" t="s">
        <v>348</v>
      </c>
      <c r="K262" s="14">
        <v>0.99999000000000005</v>
      </c>
      <c r="L262" s="14">
        <v>0</v>
      </c>
      <c r="M262" s="14">
        <v>0</v>
      </c>
      <c r="N262" s="14">
        <v>0</v>
      </c>
      <c r="O262" s="14">
        <v>1.0000000000000001E-5</v>
      </c>
      <c r="P262" s="14">
        <v>0</v>
      </c>
      <c r="Q262" s="14">
        <v>1</v>
      </c>
      <c r="R262" s="14">
        <v>0</v>
      </c>
      <c r="S262" s="14">
        <v>31.2905379640635</v>
      </c>
    </row>
    <row r="263" spans="1:19" x14ac:dyDescent="0.25">
      <c r="A263" s="14">
        <v>260</v>
      </c>
      <c r="B263" s="14" t="s">
        <v>297</v>
      </c>
      <c r="C263" s="16" t="s">
        <v>7</v>
      </c>
      <c r="D263" s="14">
        <v>26</v>
      </c>
      <c r="E263" s="22" t="s">
        <v>332</v>
      </c>
      <c r="F263" s="22">
        <v>17.2212</v>
      </c>
      <c r="G263" s="22" t="s">
        <v>333</v>
      </c>
      <c r="H263" s="21" t="s">
        <v>334</v>
      </c>
      <c r="I263" s="14" t="s">
        <v>129</v>
      </c>
      <c r="J263" s="22" t="s">
        <v>348</v>
      </c>
      <c r="K263" s="14">
        <v>0.99948000000000004</v>
      </c>
      <c r="L263" s="14">
        <v>0</v>
      </c>
      <c r="M263" s="14">
        <v>0</v>
      </c>
      <c r="N263" s="14">
        <v>1.6000000000000001E-4</v>
      </c>
      <c r="O263" s="14">
        <v>3.6000000000000002E-4</v>
      </c>
      <c r="P263" s="14">
        <v>0</v>
      </c>
      <c r="Q263" s="14">
        <v>1</v>
      </c>
      <c r="R263" s="14">
        <v>0</v>
      </c>
      <c r="S263" s="14">
        <v>31.062202629924091</v>
      </c>
    </row>
    <row r="264" spans="1:19" x14ac:dyDescent="0.25">
      <c r="A264" s="14">
        <v>261</v>
      </c>
      <c r="B264" s="14" t="s">
        <v>329</v>
      </c>
      <c r="C264" s="16" t="s">
        <v>7</v>
      </c>
      <c r="D264" s="14">
        <v>26</v>
      </c>
      <c r="E264" s="22" t="s">
        <v>332</v>
      </c>
      <c r="F264" s="22">
        <v>17.2212</v>
      </c>
      <c r="G264" s="22" t="s">
        <v>333</v>
      </c>
      <c r="H264" s="21" t="s">
        <v>334</v>
      </c>
      <c r="I264" s="14" t="s">
        <v>129</v>
      </c>
      <c r="J264" s="22" t="s">
        <v>348</v>
      </c>
      <c r="K264" s="14">
        <v>0.99963999999999997</v>
      </c>
      <c r="L264" s="14">
        <v>0</v>
      </c>
      <c r="M264" s="14">
        <v>0</v>
      </c>
      <c r="N264" s="14">
        <v>0</v>
      </c>
      <c r="O264" s="14">
        <v>3.6000000000000002E-4</v>
      </c>
      <c r="P264" s="14">
        <v>0</v>
      </c>
      <c r="Q264" s="14">
        <v>1</v>
      </c>
      <c r="R264" s="14">
        <v>0</v>
      </c>
      <c r="S264" s="14">
        <v>25.314531577358281</v>
      </c>
    </row>
    <row r="265" spans="1:19" x14ac:dyDescent="0.25">
      <c r="A265" s="14">
        <v>262</v>
      </c>
      <c r="B265" s="14" t="s">
        <v>298</v>
      </c>
      <c r="C265" s="16" t="s">
        <v>7</v>
      </c>
      <c r="D265" s="14">
        <v>26</v>
      </c>
      <c r="E265" s="22" t="s">
        <v>332</v>
      </c>
      <c r="F265" s="22">
        <v>17.2212</v>
      </c>
      <c r="G265" s="22" t="s">
        <v>333</v>
      </c>
      <c r="H265" s="21" t="s">
        <v>334</v>
      </c>
      <c r="I265" s="22" t="s">
        <v>130</v>
      </c>
      <c r="J265" s="22" t="s">
        <v>130</v>
      </c>
      <c r="K265" s="14">
        <v>0.99983</v>
      </c>
      <c r="L265" s="14">
        <v>0</v>
      </c>
      <c r="M265" s="14">
        <v>0</v>
      </c>
      <c r="N265" s="14">
        <v>2.0000000000000002E-5</v>
      </c>
      <c r="O265" s="14">
        <v>1.4999999999999999E-4</v>
      </c>
      <c r="P265" s="14">
        <v>0</v>
      </c>
      <c r="Q265" s="14">
        <v>0.6</v>
      </c>
      <c r="R265" s="14">
        <v>0</v>
      </c>
      <c r="S265" s="14">
        <v>29.260181080835522</v>
      </c>
    </row>
    <row r="266" spans="1:19" x14ac:dyDescent="0.25">
      <c r="A266" s="14">
        <v>263</v>
      </c>
      <c r="B266" s="14" t="s">
        <v>330</v>
      </c>
      <c r="C266" s="16" t="s">
        <v>7</v>
      </c>
      <c r="D266" s="14">
        <v>26</v>
      </c>
      <c r="E266" s="22" t="s">
        <v>332</v>
      </c>
      <c r="F266" s="22">
        <v>17.2212</v>
      </c>
      <c r="G266" s="22" t="s">
        <v>333</v>
      </c>
      <c r="H266" s="17" t="s">
        <v>341</v>
      </c>
      <c r="I266" s="22" t="s">
        <v>130</v>
      </c>
      <c r="J266" s="22" t="s">
        <v>130</v>
      </c>
      <c r="K266" s="14">
        <v>0</v>
      </c>
      <c r="L266" s="14">
        <v>0</v>
      </c>
      <c r="M266" s="14">
        <v>0.97941</v>
      </c>
      <c r="N266" s="14">
        <v>9.9799999999999993E-3</v>
      </c>
      <c r="O266" s="14">
        <v>1.04E-2</v>
      </c>
      <c r="P266" s="14">
        <v>2.1000000000000001E-4</v>
      </c>
      <c r="Q266" s="14">
        <v>0.49</v>
      </c>
      <c r="R266" s="14">
        <v>0.4</v>
      </c>
      <c r="S266" s="14">
        <v>-4.4045510874894198</v>
      </c>
    </row>
    <row r="267" spans="1:19" x14ac:dyDescent="0.25">
      <c r="A267" s="14">
        <v>264</v>
      </c>
      <c r="B267" s="14" t="s">
        <v>331</v>
      </c>
      <c r="C267" s="16" t="s">
        <v>7</v>
      </c>
      <c r="D267" s="14">
        <v>26</v>
      </c>
      <c r="E267" s="22" t="s">
        <v>332</v>
      </c>
      <c r="F267" s="22">
        <v>17.2212</v>
      </c>
      <c r="G267" s="22" t="s">
        <v>333</v>
      </c>
      <c r="H267" s="17" t="s">
        <v>341</v>
      </c>
      <c r="I267" s="22" t="s">
        <v>130</v>
      </c>
      <c r="J267" s="22" t="s">
        <v>130</v>
      </c>
      <c r="K267" s="14">
        <v>0</v>
      </c>
      <c r="L267" s="14">
        <v>0</v>
      </c>
      <c r="M267" s="14">
        <v>0.95137000000000005</v>
      </c>
      <c r="N267" s="14">
        <v>3.304E-2</v>
      </c>
      <c r="O267" s="14">
        <v>1.2199999999999999E-3</v>
      </c>
      <c r="P267" s="14">
        <v>1.4370000000000001E-2</v>
      </c>
      <c r="Q267" s="14">
        <v>0</v>
      </c>
      <c r="R267" s="14">
        <v>0.51</v>
      </c>
      <c r="S267" s="14">
        <v>3.2386648679894066</v>
      </c>
    </row>
    <row r="268" spans="1:19" x14ac:dyDescent="0.25">
      <c r="A268" s="14">
        <v>265</v>
      </c>
      <c r="B268" s="14" t="s">
        <v>299</v>
      </c>
      <c r="C268" s="16" t="s">
        <v>7</v>
      </c>
      <c r="D268" s="14">
        <v>26</v>
      </c>
      <c r="E268" s="22" t="s">
        <v>332</v>
      </c>
      <c r="F268" s="22">
        <v>17.2212</v>
      </c>
      <c r="G268" s="22" t="s">
        <v>333</v>
      </c>
      <c r="H268" s="13" t="s">
        <v>335</v>
      </c>
      <c r="I268" s="14" t="s">
        <v>129</v>
      </c>
      <c r="J268" s="22" t="s">
        <v>348</v>
      </c>
      <c r="K268" s="14">
        <v>0</v>
      </c>
      <c r="L268" s="14">
        <v>0.99999000000000005</v>
      </c>
      <c r="M268" s="14">
        <v>0</v>
      </c>
      <c r="N268" s="14">
        <v>0</v>
      </c>
      <c r="O268" s="14">
        <v>0</v>
      </c>
      <c r="P268" s="14">
        <v>1.0000000000000001E-5</v>
      </c>
      <c r="Q268" s="14">
        <v>0</v>
      </c>
      <c r="R268" s="14">
        <v>1</v>
      </c>
      <c r="S268" s="14">
        <v>-33.239402434168809</v>
      </c>
    </row>
    <row r="269" spans="1:19" x14ac:dyDescent="0.25">
      <c r="A269" s="14">
        <v>266</v>
      </c>
      <c r="B269" s="14" t="s">
        <v>300</v>
      </c>
      <c r="C269" s="16" t="s">
        <v>7</v>
      </c>
      <c r="D269" s="14">
        <v>26</v>
      </c>
      <c r="E269" s="22" t="s">
        <v>332</v>
      </c>
      <c r="F269" s="22">
        <v>17.2212</v>
      </c>
      <c r="G269" s="22" t="s">
        <v>333</v>
      </c>
      <c r="H269" s="13" t="s">
        <v>335</v>
      </c>
      <c r="I269" s="14" t="s">
        <v>129</v>
      </c>
      <c r="J269" s="22" t="s">
        <v>348</v>
      </c>
      <c r="K269" s="14">
        <v>0</v>
      </c>
      <c r="L269" s="14">
        <v>1</v>
      </c>
      <c r="M269" s="14">
        <v>0</v>
      </c>
      <c r="N269" s="14">
        <v>0</v>
      </c>
      <c r="O269" s="14">
        <v>0</v>
      </c>
      <c r="P269" s="14">
        <v>0</v>
      </c>
      <c r="Q269" s="14">
        <v>0</v>
      </c>
      <c r="R269" s="14">
        <v>1</v>
      </c>
      <c r="S269" s="14">
        <v>-31.655946553639939</v>
      </c>
    </row>
    <row r="270" spans="1:19" x14ac:dyDescent="0.25">
      <c r="A270" s="14">
        <v>267</v>
      </c>
      <c r="B270" s="14" t="s">
        <v>301</v>
      </c>
      <c r="C270" s="16" t="s">
        <v>7</v>
      </c>
      <c r="D270" s="14">
        <v>26</v>
      </c>
      <c r="E270" s="22" t="s">
        <v>332</v>
      </c>
      <c r="F270" s="22">
        <v>17.2212</v>
      </c>
      <c r="G270" s="22" t="s">
        <v>333</v>
      </c>
      <c r="H270" s="13" t="s">
        <v>335</v>
      </c>
      <c r="I270" s="14" t="s">
        <v>129</v>
      </c>
      <c r="J270" s="22" t="s">
        <v>348</v>
      </c>
      <c r="K270" s="14">
        <v>0</v>
      </c>
      <c r="L270" s="14">
        <v>0.99997000000000003</v>
      </c>
      <c r="M270" s="14">
        <v>0</v>
      </c>
      <c r="N270" s="14">
        <v>0</v>
      </c>
      <c r="O270" s="14">
        <v>0</v>
      </c>
      <c r="P270" s="14">
        <v>3.0000000000000001E-5</v>
      </c>
      <c r="Q270" s="14">
        <v>0</v>
      </c>
      <c r="R270" s="14">
        <v>1</v>
      </c>
      <c r="S270" s="14">
        <v>-31.113752322328722</v>
      </c>
    </row>
    <row r="271" spans="1:19" x14ac:dyDescent="0.25">
      <c r="A271" s="14">
        <v>268</v>
      </c>
      <c r="B271" s="14" t="s">
        <v>302</v>
      </c>
      <c r="C271" s="16" t="s">
        <v>7</v>
      </c>
      <c r="D271" s="14">
        <v>26</v>
      </c>
      <c r="E271" s="22" t="s">
        <v>332</v>
      </c>
      <c r="F271" s="22">
        <v>17.2212</v>
      </c>
      <c r="G271" s="22" t="s">
        <v>333</v>
      </c>
      <c r="H271" s="13" t="s">
        <v>335</v>
      </c>
      <c r="I271" s="14" t="s">
        <v>129</v>
      </c>
      <c r="J271" s="22" t="s">
        <v>348</v>
      </c>
      <c r="K271" s="14">
        <v>0</v>
      </c>
      <c r="L271" s="14">
        <v>1</v>
      </c>
      <c r="M271" s="14">
        <v>0</v>
      </c>
      <c r="N271" s="14">
        <v>0</v>
      </c>
      <c r="O271" s="14">
        <v>0</v>
      </c>
      <c r="P271" s="14">
        <v>0</v>
      </c>
      <c r="Q271" s="14">
        <v>0</v>
      </c>
      <c r="R271" s="14">
        <v>1</v>
      </c>
      <c r="S271" s="14">
        <v>-35.184813382399277</v>
      </c>
    </row>
    <row r="272" spans="1:19" x14ac:dyDescent="0.25">
      <c r="A272" s="14">
        <v>269</v>
      </c>
      <c r="B272" s="14" t="s">
        <v>303</v>
      </c>
      <c r="C272" s="16" t="s">
        <v>7</v>
      </c>
      <c r="D272" s="14">
        <v>26</v>
      </c>
      <c r="E272" s="22" t="s">
        <v>332</v>
      </c>
      <c r="F272" s="22">
        <v>17.2212</v>
      </c>
      <c r="G272" s="22" t="s">
        <v>333</v>
      </c>
      <c r="H272" s="13" t="s">
        <v>335</v>
      </c>
      <c r="I272" s="14" t="s">
        <v>129</v>
      </c>
      <c r="J272" s="22" t="s">
        <v>348</v>
      </c>
      <c r="K272" s="14">
        <v>0</v>
      </c>
      <c r="L272" s="14">
        <v>0.99999000000000005</v>
      </c>
      <c r="M272" s="14">
        <v>0</v>
      </c>
      <c r="N272" s="14">
        <v>0</v>
      </c>
      <c r="O272" s="14">
        <v>0</v>
      </c>
      <c r="P272" s="14">
        <v>1.0000000000000001E-5</v>
      </c>
      <c r="Q272" s="14">
        <v>0</v>
      </c>
      <c r="R272" s="14">
        <v>1</v>
      </c>
      <c r="S272" s="14">
        <v>-34.566070331778519</v>
      </c>
    </row>
    <row r="273" spans="1:19" x14ac:dyDescent="0.25">
      <c r="A273" s="14">
        <v>270</v>
      </c>
      <c r="B273" s="14" t="s">
        <v>304</v>
      </c>
      <c r="C273" s="16" t="s">
        <v>7</v>
      </c>
      <c r="D273" s="14">
        <v>26</v>
      </c>
      <c r="E273" s="22" t="s">
        <v>332</v>
      </c>
      <c r="F273" s="22">
        <v>17.2212</v>
      </c>
      <c r="G273" s="22" t="s">
        <v>333</v>
      </c>
      <c r="H273" s="13" t="s">
        <v>335</v>
      </c>
      <c r="I273" s="14" t="s">
        <v>129</v>
      </c>
      <c r="J273" s="22" t="s">
        <v>348</v>
      </c>
      <c r="K273" s="14">
        <v>0</v>
      </c>
      <c r="L273" s="14">
        <v>1</v>
      </c>
      <c r="M273" s="14">
        <v>0</v>
      </c>
      <c r="N273" s="14">
        <v>0</v>
      </c>
      <c r="O273" s="14">
        <v>0</v>
      </c>
      <c r="P273" s="14">
        <v>0</v>
      </c>
      <c r="Q273" s="14">
        <v>0</v>
      </c>
      <c r="R273" s="14">
        <v>1</v>
      </c>
      <c r="S273" s="14">
        <v>-34.432605268103153</v>
      </c>
    </row>
    <row r="274" spans="1:19" x14ac:dyDescent="0.25">
      <c r="A274" s="14">
        <v>271</v>
      </c>
      <c r="B274" s="14" t="s">
        <v>305</v>
      </c>
      <c r="C274" s="16" t="s">
        <v>7</v>
      </c>
      <c r="D274" s="14">
        <v>26</v>
      </c>
      <c r="E274" s="22" t="s">
        <v>332</v>
      </c>
      <c r="F274" s="22">
        <v>17.2212</v>
      </c>
      <c r="G274" s="22" t="s">
        <v>333</v>
      </c>
      <c r="H274" s="13" t="s">
        <v>335</v>
      </c>
      <c r="I274" s="14" t="s">
        <v>129</v>
      </c>
      <c r="J274" s="22" t="s">
        <v>348</v>
      </c>
      <c r="K274" s="14">
        <v>0</v>
      </c>
      <c r="L274" s="14">
        <v>0.99999000000000005</v>
      </c>
      <c r="M274" s="14">
        <v>0</v>
      </c>
      <c r="N274" s="14">
        <v>0</v>
      </c>
      <c r="O274" s="14">
        <v>0</v>
      </c>
      <c r="P274" s="14">
        <v>1.0000000000000001E-5</v>
      </c>
      <c r="Q274" s="14">
        <v>0</v>
      </c>
      <c r="R274" s="14">
        <v>1</v>
      </c>
      <c r="S274" s="14">
        <v>-33.600547089647712</v>
      </c>
    </row>
    <row r="275" spans="1:19" x14ac:dyDescent="0.25">
      <c r="A275" s="14">
        <v>272</v>
      </c>
      <c r="B275" s="14" t="s">
        <v>306</v>
      </c>
      <c r="C275" s="16" t="s">
        <v>7</v>
      </c>
      <c r="D275" s="14">
        <v>26</v>
      </c>
      <c r="E275" s="22" t="s">
        <v>332</v>
      </c>
      <c r="F275" s="22">
        <v>17.2212</v>
      </c>
      <c r="G275" s="22" t="s">
        <v>333</v>
      </c>
      <c r="H275" s="13" t="s">
        <v>335</v>
      </c>
      <c r="I275" s="14" t="s">
        <v>129</v>
      </c>
      <c r="J275" s="22" t="s">
        <v>348</v>
      </c>
      <c r="K275" s="14">
        <v>0</v>
      </c>
      <c r="L275" s="14">
        <v>1</v>
      </c>
      <c r="M275" s="14">
        <v>0</v>
      </c>
      <c r="N275" s="14">
        <v>0</v>
      </c>
      <c r="O275" s="14">
        <v>0</v>
      </c>
      <c r="P275" s="14">
        <v>0</v>
      </c>
      <c r="Q275" s="14">
        <v>0</v>
      </c>
      <c r="R275" s="14">
        <v>1</v>
      </c>
      <c r="S275" s="14">
        <v>-33.907241325840921</v>
      </c>
    </row>
    <row r="276" spans="1:19" x14ac:dyDescent="0.25">
      <c r="A276" s="14">
        <v>273</v>
      </c>
      <c r="B276" s="14" t="s">
        <v>307</v>
      </c>
      <c r="C276" s="16" t="s">
        <v>7</v>
      </c>
      <c r="D276" s="14">
        <v>26</v>
      </c>
      <c r="E276" s="22" t="s">
        <v>332</v>
      </c>
      <c r="F276" s="22">
        <v>17.2212</v>
      </c>
      <c r="G276" s="22" t="s">
        <v>333</v>
      </c>
      <c r="H276" s="13" t="s">
        <v>335</v>
      </c>
      <c r="I276" s="14" t="s">
        <v>129</v>
      </c>
      <c r="J276" s="22" t="s">
        <v>348</v>
      </c>
      <c r="K276" s="14">
        <v>0</v>
      </c>
      <c r="L276" s="14">
        <v>0.99999000000000005</v>
      </c>
      <c r="M276" s="14">
        <v>0</v>
      </c>
      <c r="N276" s="14">
        <v>0</v>
      </c>
      <c r="O276" s="14">
        <v>0</v>
      </c>
      <c r="P276" s="14">
        <v>1.0000000000000001E-5</v>
      </c>
      <c r="Q276" s="14">
        <v>0</v>
      </c>
      <c r="R276" s="14">
        <v>1</v>
      </c>
      <c r="S276" s="14">
        <v>-29.759050372011437</v>
      </c>
    </row>
    <row r="277" spans="1:19" x14ac:dyDescent="0.25">
      <c r="A277" s="14">
        <v>274</v>
      </c>
      <c r="B277" s="14" t="s">
        <v>308</v>
      </c>
      <c r="C277" s="16" t="s">
        <v>7</v>
      </c>
      <c r="D277" s="14">
        <v>26</v>
      </c>
      <c r="E277" s="22" t="s">
        <v>332</v>
      </c>
      <c r="F277" s="22">
        <v>17.2212</v>
      </c>
      <c r="G277" s="22" t="s">
        <v>333</v>
      </c>
      <c r="H277" s="13" t="s">
        <v>335</v>
      </c>
      <c r="I277" s="14" t="s">
        <v>129</v>
      </c>
      <c r="J277" s="22" t="s">
        <v>348</v>
      </c>
      <c r="K277" s="14">
        <v>0</v>
      </c>
      <c r="L277" s="14">
        <v>1</v>
      </c>
      <c r="M277" s="14">
        <v>0</v>
      </c>
      <c r="N277" s="14">
        <v>0</v>
      </c>
      <c r="O277" s="14">
        <v>0</v>
      </c>
      <c r="P277" s="14">
        <v>0</v>
      </c>
      <c r="Q277" s="14">
        <v>0</v>
      </c>
      <c r="R277" s="14">
        <v>1</v>
      </c>
      <c r="S277" s="14">
        <v>-35.273393370510249</v>
      </c>
    </row>
    <row r="278" spans="1:19" x14ac:dyDescent="0.25">
      <c r="A278" s="14">
        <v>275</v>
      </c>
      <c r="B278" s="14" t="s">
        <v>309</v>
      </c>
      <c r="C278" s="16" t="s">
        <v>7</v>
      </c>
      <c r="D278" s="14">
        <v>26</v>
      </c>
      <c r="E278" s="22" t="s">
        <v>332</v>
      </c>
      <c r="F278" s="22">
        <v>17.2212</v>
      </c>
      <c r="G278" s="22" t="s">
        <v>333</v>
      </c>
      <c r="H278" s="13" t="s">
        <v>335</v>
      </c>
      <c r="I278" s="14" t="s">
        <v>129</v>
      </c>
      <c r="J278" s="22" t="s">
        <v>348</v>
      </c>
      <c r="K278" s="14">
        <v>0</v>
      </c>
      <c r="L278" s="14">
        <v>1</v>
      </c>
      <c r="M278" s="14">
        <v>0</v>
      </c>
      <c r="N278" s="14">
        <v>0</v>
      </c>
      <c r="O278" s="14">
        <v>0</v>
      </c>
      <c r="P278" s="14">
        <v>0</v>
      </c>
      <c r="Q278" s="14">
        <v>0</v>
      </c>
      <c r="R278" s="14">
        <v>1</v>
      </c>
      <c r="S278" s="14">
        <v>-36.272949471099828</v>
      </c>
    </row>
    <row r="279" spans="1:19" x14ac:dyDescent="0.25">
      <c r="A279" s="14">
        <v>276</v>
      </c>
      <c r="B279" s="14" t="s">
        <v>310</v>
      </c>
      <c r="C279" s="16" t="s">
        <v>7</v>
      </c>
      <c r="D279" s="14">
        <v>26</v>
      </c>
      <c r="E279" s="22" t="s">
        <v>332</v>
      </c>
      <c r="F279" s="22">
        <v>17.2212</v>
      </c>
      <c r="G279" s="22" t="s">
        <v>333</v>
      </c>
      <c r="H279" s="13" t="s">
        <v>335</v>
      </c>
      <c r="I279" s="14" t="s">
        <v>129</v>
      </c>
      <c r="J279" s="22" t="s">
        <v>348</v>
      </c>
      <c r="K279" s="14">
        <v>0</v>
      </c>
      <c r="L279" s="14">
        <v>0.99999000000000005</v>
      </c>
      <c r="M279" s="14">
        <v>0</v>
      </c>
      <c r="N279" s="14">
        <v>0</v>
      </c>
      <c r="O279" s="14">
        <v>0</v>
      </c>
      <c r="P279" s="14">
        <v>1.0000000000000001E-5</v>
      </c>
      <c r="Q279" s="14">
        <v>0</v>
      </c>
      <c r="R279" s="14">
        <v>1</v>
      </c>
      <c r="S279" s="14">
        <v>-32.756740220363987</v>
      </c>
    </row>
    <row r="280" spans="1:19" x14ac:dyDescent="0.25">
      <c r="A280" s="14">
        <v>277</v>
      </c>
      <c r="B280" s="14" t="s">
        <v>311</v>
      </c>
      <c r="C280" s="16" t="s">
        <v>7</v>
      </c>
      <c r="D280" s="14">
        <v>26</v>
      </c>
      <c r="E280" s="22" t="s">
        <v>332</v>
      </c>
      <c r="F280" s="22">
        <v>17.2212</v>
      </c>
      <c r="G280" s="22" t="s">
        <v>333</v>
      </c>
      <c r="H280" s="13" t="s">
        <v>335</v>
      </c>
      <c r="I280" s="14" t="s">
        <v>129</v>
      </c>
      <c r="J280" s="22" t="s">
        <v>348</v>
      </c>
      <c r="K280" s="14">
        <v>0</v>
      </c>
      <c r="L280" s="14">
        <v>0.99999000000000005</v>
      </c>
      <c r="M280" s="14">
        <v>0</v>
      </c>
      <c r="N280" s="14">
        <v>0</v>
      </c>
      <c r="O280" s="14">
        <v>0</v>
      </c>
      <c r="P280" s="14">
        <v>1.0000000000000001E-5</v>
      </c>
      <c r="Q280" s="14">
        <v>0</v>
      </c>
      <c r="R280" s="14">
        <v>1</v>
      </c>
      <c r="S280" s="14">
        <v>-31.341213332976714</v>
      </c>
    </row>
    <row r="281" spans="1:19" x14ac:dyDescent="0.25">
      <c r="A281" s="14">
        <v>278</v>
      </c>
      <c r="B281" s="14" t="s">
        <v>312</v>
      </c>
      <c r="C281" s="16" t="s">
        <v>7</v>
      </c>
      <c r="D281" s="14">
        <v>26</v>
      </c>
      <c r="E281" s="22" t="s">
        <v>332</v>
      </c>
      <c r="F281" s="22">
        <v>17.2212</v>
      </c>
      <c r="G281" s="22" t="s">
        <v>333</v>
      </c>
      <c r="H281" s="13" t="s">
        <v>335</v>
      </c>
      <c r="I281" s="14" t="s">
        <v>129</v>
      </c>
      <c r="J281" s="22" t="s">
        <v>348</v>
      </c>
      <c r="K281" s="14">
        <v>0</v>
      </c>
      <c r="L281" s="14">
        <v>0.99990000000000001</v>
      </c>
      <c r="M281" s="14">
        <v>0</v>
      </c>
      <c r="N281" s="14">
        <v>0</v>
      </c>
      <c r="O281" s="14">
        <v>0</v>
      </c>
      <c r="P281" s="14">
        <v>1E-4</v>
      </c>
      <c r="Q281" s="14">
        <v>0</v>
      </c>
      <c r="R281" s="14">
        <v>1</v>
      </c>
      <c r="S281" s="14">
        <v>-29.082823818540888</v>
      </c>
    </row>
    <row r="282" spans="1:19" x14ac:dyDescent="0.25">
      <c r="A282" s="14">
        <v>279</v>
      </c>
      <c r="B282" s="14" t="s">
        <v>313</v>
      </c>
      <c r="C282" s="16" t="s">
        <v>7</v>
      </c>
      <c r="D282" s="14">
        <v>26</v>
      </c>
      <c r="E282" s="22" t="s">
        <v>332</v>
      </c>
      <c r="F282" s="22">
        <v>17.2212</v>
      </c>
      <c r="G282" s="22" t="s">
        <v>333</v>
      </c>
      <c r="H282" s="13" t="s">
        <v>335</v>
      </c>
      <c r="I282" s="14" t="s">
        <v>129</v>
      </c>
      <c r="J282" s="22" t="s">
        <v>348</v>
      </c>
      <c r="K282" s="14">
        <v>0</v>
      </c>
      <c r="L282" s="14">
        <v>1</v>
      </c>
      <c r="M282" s="14">
        <v>0</v>
      </c>
      <c r="N282" s="14">
        <v>0</v>
      </c>
      <c r="O282" s="14">
        <v>0</v>
      </c>
      <c r="P282" s="14">
        <v>0</v>
      </c>
      <c r="Q282" s="14">
        <v>0</v>
      </c>
      <c r="R282" s="14">
        <v>1</v>
      </c>
      <c r="S282" s="14">
        <v>-36.822558474535263</v>
      </c>
    </row>
    <row r="283" spans="1:19" x14ac:dyDescent="0.25">
      <c r="A283" s="14">
        <v>280</v>
      </c>
      <c r="B283" s="14" t="s">
        <v>314</v>
      </c>
      <c r="C283" s="16" t="s">
        <v>7</v>
      </c>
      <c r="D283" s="14">
        <v>26</v>
      </c>
      <c r="E283" s="22" t="s">
        <v>332</v>
      </c>
      <c r="F283" s="22">
        <v>17.2212</v>
      </c>
      <c r="G283" s="22" t="s">
        <v>333</v>
      </c>
      <c r="H283" s="13" t="s">
        <v>335</v>
      </c>
      <c r="I283" s="14" t="s">
        <v>129</v>
      </c>
      <c r="J283" s="22" t="s">
        <v>348</v>
      </c>
      <c r="K283" s="14">
        <v>0</v>
      </c>
      <c r="L283" s="14">
        <v>1</v>
      </c>
      <c r="M283" s="14">
        <v>0</v>
      </c>
      <c r="N283" s="14">
        <v>0</v>
      </c>
      <c r="O283" s="14">
        <v>0</v>
      </c>
      <c r="P283" s="14">
        <v>0</v>
      </c>
      <c r="Q283" s="14">
        <v>0</v>
      </c>
      <c r="R283" s="14">
        <v>1</v>
      </c>
      <c r="S283" s="14">
        <v>-35.698466048743128</v>
      </c>
    </row>
    <row r="284" spans="1:19" x14ac:dyDescent="0.25">
      <c r="A284" s="14">
        <v>281</v>
      </c>
      <c r="B284" s="14" t="s">
        <v>315</v>
      </c>
      <c r="C284" s="16" t="s">
        <v>7</v>
      </c>
      <c r="D284" s="14">
        <v>26</v>
      </c>
      <c r="E284" s="22" t="s">
        <v>332</v>
      </c>
      <c r="F284" s="22">
        <v>17.2212</v>
      </c>
      <c r="G284" s="22" t="s">
        <v>333</v>
      </c>
      <c r="H284" s="13" t="s">
        <v>335</v>
      </c>
      <c r="I284" s="14" t="s">
        <v>129</v>
      </c>
      <c r="J284" s="22" t="s">
        <v>348</v>
      </c>
      <c r="K284" s="14">
        <v>0</v>
      </c>
      <c r="L284" s="14">
        <v>0.99951999999999996</v>
      </c>
      <c r="M284" s="14">
        <v>0</v>
      </c>
      <c r="N284" s="14">
        <v>0</v>
      </c>
      <c r="O284" s="14">
        <v>0</v>
      </c>
      <c r="P284" s="14">
        <v>4.8000000000000001E-4</v>
      </c>
      <c r="Q284" s="14">
        <v>0</v>
      </c>
      <c r="R284" s="14">
        <v>1</v>
      </c>
      <c r="S284" s="14">
        <v>-30.890490583964294</v>
      </c>
    </row>
    <row r="285" spans="1:19" x14ac:dyDescent="0.25">
      <c r="A285" s="14">
        <v>282</v>
      </c>
      <c r="B285" s="14" t="s">
        <v>316</v>
      </c>
      <c r="C285" s="16" t="s">
        <v>7</v>
      </c>
      <c r="D285" s="14">
        <v>26</v>
      </c>
      <c r="E285" s="22" t="s">
        <v>332</v>
      </c>
      <c r="F285" s="22">
        <v>17.2212</v>
      </c>
      <c r="G285" s="22" t="s">
        <v>333</v>
      </c>
      <c r="H285" s="13" t="s">
        <v>335</v>
      </c>
      <c r="I285" s="14" t="s">
        <v>129</v>
      </c>
      <c r="J285" s="22" t="s">
        <v>348</v>
      </c>
      <c r="K285" s="14">
        <v>0</v>
      </c>
      <c r="L285" s="14">
        <v>1</v>
      </c>
      <c r="M285" s="14">
        <v>0</v>
      </c>
      <c r="N285" s="14">
        <v>0</v>
      </c>
      <c r="O285" s="14">
        <v>0</v>
      </c>
      <c r="P285" s="14">
        <v>0</v>
      </c>
      <c r="Q285" s="14">
        <v>0</v>
      </c>
      <c r="R285" s="14">
        <v>1</v>
      </c>
      <c r="S285" s="14">
        <v>-36.015439236111469</v>
      </c>
    </row>
    <row r="286" spans="1:19" x14ac:dyDescent="0.25">
      <c r="A286" s="14">
        <v>283</v>
      </c>
      <c r="B286" s="14" t="s">
        <v>317</v>
      </c>
      <c r="C286" s="16" t="s">
        <v>7</v>
      </c>
      <c r="D286" s="14">
        <v>26</v>
      </c>
      <c r="E286" s="22" t="s">
        <v>332</v>
      </c>
      <c r="F286" s="22">
        <v>17.2212</v>
      </c>
      <c r="G286" s="22" t="s">
        <v>333</v>
      </c>
      <c r="H286" s="13" t="s">
        <v>335</v>
      </c>
      <c r="I286" s="14" t="s">
        <v>129</v>
      </c>
      <c r="J286" s="22" t="s">
        <v>348</v>
      </c>
      <c r="K286" s="14">
        <v>0</v>
      </c>
      <c r="L286" s="14">
        <v>1</v>
      </c>
      <c r="M286" s="14">
        <v>0</v>
      </c>
      <c r="N286" s="14">
        <v>0</v>
      </c>
      <c r="O286" s="14">
        <v>0</v>
      </c>
      <c r="P286" s="14">
        <v>0</v>
      </c>
      <c r="Q286" s="14">
        <v>0</v>
      </c>
      <c r="R286" s="14">
        <v>1</v>
      </c>
      <c r="S286" s="14">
        <v>-34.397245284597517</v>
      </c>
    </row>
    <row r="287" spans="1:19" x14ac:dyDescent="0.25">
      <c r="A287" s="14">
        <v>284</v>
      </c>
      <c r="B287" s="14" t="s">
        <v>318</v>
      </c>
      <c r="C287" s="16" t="s">
        <v>7</v>
      </c>
      <c r="D287" s="14">
        <v>26</v>
      </c>
      <c r="E287" s="22" t="s">
        <v>332</v>
      </c>
      <c r="F287" s="22">
        <v>17.2212</v>
      </c>
      <c r="G287" s="22" t="s">
        <v>333</v>
      </c>
      <c r="H287" s="13" t="s">
        <v>335</v>
      </c>
      <c r="I287" s="14" t="s">
        <v>129</v>
      </c>
      <c r="J287" s="22" t="s">
        <v>348</v>
      </c>
      <c r="K287" s="14">
        <v>0</v>
      </c>
      <c r="L287" s="14">
        <v>0.99980999999999998</v>
      </c>
      <c r="M287" s="14">
        <v>0</v>
      </c>
      <c r="N287" s="14">
        <v>0</v>
      </c>
      <c r="O287" s="14">
        <v>0</v>
      </c>
      <c r="P287" s="14">
        <v>1.9000000000000001E-4</v>
      </c>
      <c r="Q287" s="14">
        <v>0</v>
      </c>
      <c r="R287" s="14">
        <v>1</v>
      </c>
      <c r="S287" s="14">
        <v>-30.389884155340333</v>
      </c>
    </row>
    <row r="288" spans="1:19" x14ac:dyDescent="0.25">
      <c r="A288" s="14">
        <v>285</v>
      </c>
      <c r="B288" s="14" t="s">
        <v>319</v>
      </c>
      <c r="C288" s="16" t="s">
        <v>7</v>
      </c>
      <c r="D288" s="14">
        <v>26</v>
      </c>
      <c r="E288" s="22" t="s">
        <v>332</v>
      </c>
      <c r="F288" s="22">
        <v>17.2212</v>
      </c>
      <c r="G288" s="22" t="s">
        <v>333</v>
      </c>
      <c r="H288" s="13" t="s">
        <v>335</v>
      </c>
      <c r="I288" s="14" t="s">
        <v>129</v>
      </c>
      <c r="J288" s="22" t="s">
        <v>348</v>
      </c>
      <c r="K288" s="14">
        <v>0</v>
      </c>
      <c r="L288" s="14">
        <v>0.99999000000000005</v>
      </c>
      <c r="M288" s="14">
        <v>0</v>
      </c>
      <c r="N288" s="14">
        <v>0</v>
      </c>
      <c r="O288" s="14">
        <v>0</v>
      </c>
      <c r="P288" s="14">
        <v>1.0000000000000001E-5</v>
      </c>
      <c r="Q288" s="14">
        <v>0</v>
      </c>
      <c r="R288" s="14">
        <v>1</v>
      </c>
      <c r="S288" s="14">
        <v>-31.310297000988832</v>
      </c>
    </row>
    <row r="289" spans="1:19" x14ac:dyDescent="0.25">
      <c r="A289" s="14">
        <v>286</v>
      </c>
      <c r="B289" s="14" t="s">
        <v>320</v>
      </c>
      <c r="C289" s="16" t="s">
        <v>7</v>
      </c>
      <c r="D289" s="14">
        <v>26</v>
      </c>
      <c r="E289" s="22" t="s">
        <v>332</v>
      </c>
      <c r="F289" s="22">
        <v>17.2212</v>
      </c>
      <c r="G289" s="22" t="s">
        <v>333</v>
      </c>
      <c r="H289" s="13" t="s">
        <v>335</v>
      </c>
      <c r="I289" s="14" t="s">
        <v>129</v>
      </c>
      <c r="J289" s="22" t="s">
        <v>348</v>
      </c>
      <c r="K289" s="14">
        <v>0</v>
      </c>
      <c r="L289" s="14">
        <v>1</v>
      </c>
      <c r="M289" s="14">
        <v>0</v>
      </c>
      <c r="N289" s="14">
        <v>0</v>
      </c>
      <c r="O289" s="14">
        <v>0</v>
      </c>
      <c r="P289" s="14">
        <v>0</v>
      </c>
      <c r="Q289" s="14">
        <v>0</v>
      </c>
      <c r="R289" s="14">
        <v>1</v>
      </c>
      <c r="S289" s="14">
        <v>-34.425991375586428</v>
      </c>
    </row>
    <row r="290" spans="1:19" x14ac:dyDescent="0.25">
      <c r="A290" s="14">
        <v>287</v>
      </c>
      <c r="B290" s="14" t="s">
        <v>321</v>
      </c>
      <c r="C290" s="16" t="s">
        <v>7</v>
      </c>
      <c r="D290" s="14">
        <v>26</v>
      </c>
      <c r="E290" s="22" t="s">
        <v>332</v>
      </c>
      <c r="F290" s="22">
        <v>17.2212</v>
      </c>
      <c r="G290" s="22" t="s">
        <v>333</v>
      </c>
      <c r="H290" s="13" t="s">
        <v>335</v>
      </c>
      <c r="I290" s="14" t="s">
        <v>129</v>
      </c>
      <c r="J290" s="22" t="s">
        <v>348</v>
      </c>
      <c r="K290" s="14">
        <v>0</v>
      </c>
      <c r="L290" s="14">
        <v>0.99997999999999998</v>
      </c>
      <c r="M290" s="14">
        <v>0</v>
      </c>
      <c r="N290" s="14">
        <v>0</v>
      </c>
      <c r="O290" s="14">
        <v>0</v>
      </c>
      <c r="P290" s="14">
        <v>2.0000000000000002E-5</v>
      </c>
      <c r="Q290" s="14">
        <v>0</v>
      </c>
      <c r="R290" s="14">
        <v>1</v>
      </c>
      <c r="S290" s="14">
        <v>-32.711656353885523</v>
      </c>
    </row>
    <row r="291" spans="1:19" x14ac:dyDescent="0.25">
      <c r="A291" s="14">
        <v>288</v>
      </c>
      <c r="B291" s="14" t="s">
        <v>322</v>
      </c>
      <c r="C291" s="16" t="s">
        <v>7</v>
      </c>
      <c r="D291" s="14">
        <v>26</v>
      </c>
      <c r="E291" s="22" t="s">
        <v>332</v>
      </c>
      <c r="F291" s="22">
        <v>17.2212</v>
      </c>
      <c r="G291" s="22" t="s">
        <v>333</v>
      </c>
      <c r="H291" s="13" t="s">
        <v>335</v>
      </c>
      <c r="I291" s="14" t="s">
        <v>129</v>
      </c>
      <c r="J291" s="22" t="s">
        <v>348</v>
      </c>
      <c r="K291" s="14">
        <v>0</v>
      </c>
      <c r="L291" s="14">
        <v>0.99995999999999996</v>
      </c>
      <c r="M291" s="14">
        <v>0</v>
      </c>
      <c r="N291" s="14">
        <v>0</v>
      </c>
      <c r="O291" s="14">
        <v>0</v>
      </c>
      <c r="P291" s="14">
        <v>4.0000000000000003E-5</v>
      </c>
      <c r="Q291" s="14">
        <v>0</v>
      </c>
      <c r="R291" s="14">
        <v>1</v>
      </c>
      <c r="S291" s="14">
        <v>-31.314204953013974</v>
      </c>
    </row>
    <row r="292" spans="1:19" x14ac:dyDescent="0.25">
      <c r="A292" s="14">
        <v>289</v>
      </c>
      <c r="B292" s="14" t="s">
        <v>323</v>
      </c>
      <c r="C292" s="16" t="s">
        <v>7</v>
      </c>
      <c r="D292" s="14">
        <v>26</v>
      </c>
      <c r="E292" s="22" t="s">
        <v>332</v>
      </c>
      <c r="F292" s="22">
        <v>17.2212</v>
      </c>
      <c r="G292" s="22" t="s">
        <v>333</v>
      </c>
      <c r="H292" s="13" t="s">
        <v>335</v>
      </c>
      <c r="I292" s="14" t="s">
        <v>129</v>
      </c>
      <c r="J292" s="22" t="s">
        <v>348</v>
      </c>
      <c r="K292" s="14">
        <v>0</v>
      </c>
      <c r="L292" s="14">
        <v>0.99997000000000003</v>
      </c>
      <c r="M292" s="14">
        <v>0</v>
      </c>
      <c r="N292" s="14">
        <v>0</v>
      </c>
      <c r="O292" s="14">
        <v>0</v>
      </c>
      <c r="P292" s="14">
        <v>3.0000000000000001E-5</v>
      </c>
      <c r="Q292" s="14">
        <v>0</v>
      </c>
      <c r="R292" s="14">
        <v>1</v>
      </c>
      <c r="S292" s="14">
        <v>-33.769287907853894</v>
      </c>
    </row>
    <row r="293" spans="1:19" x14ac:dyDescent="0.25">
      <c r="A293" s="14">
        <v>290</v>
      </c>
      <c r="B293" s="14" t="s">
        <v>324</v>
      </c>
      <c r="C293" s="16" t="s">
        <v>7</v>
      </c>
      <c r="D293" s="14">
        <v>26</v>
      </c>
      <c r="E293" s="22" t="s">
        <v>332</v>
      </c>
      <c r="F293" s="22">
        <v>17.2212</v>
      </c>
      <c r="G293" s="22" t="s">
        <v>333</v>
      </c>
      <c r="H293" s="13" t="s">
        <v>335</v>
      </c>
      <c r="I293" s="14" t="s">
        <v>129</v>
      </c>
      <c r="J293" s="22" t="s">
        <v>348</v>
      </c>
      <c r="K293" s="14">
        <v>0</v>
      </c>
      <c r="L293" s="14">
        <v>1</v>
      </c>
      <c r="M293" s="14">
        <v>0</v>
      </c>
      <c r="N293" s="14">
        <v>0</v>
      </c>
      <c r="O293" s="14">
        <v>0</v>
      </c>
      <c r="P293" s="14">
        <v>0</v>
      </c>
      <c r="Q293" s="14">
        <v>0</v>
      </c>
      <c r="R293" s="14">
        <v>1</v>
      </c>
      <c r="S293" s="14">
        <v>-36.687859900637811</v>
      </c>
    </row>
    <row r="294" spans="1:19" x14ac:dyDescent="0.25">
      <c r="A294" s="14">
        <v>291</v>
      </c>
      <c r="B294" s="14" t="s">
        <v>325</v>
      </c>
      <c r="C294" s="16" t="s">
        <v>7</v>
      </c>
      <c r="D294" s="14">
        <v>26</v>
      </c>
      <c r="E294" s="22" t="s">
        <v>332</v>
      </c>
      <c r="F294" s="22">
        <v>17.2212</v>
      </c>
      <c r="G294" s="22" t="s">
        <v>333</v>
      </c>
      <c r="H294" s="13" t="s">
        <v>335</v>
      </c>
      <c r="I294" s="14" t="s">
        <v>129</v>
      </c>
      <c r="J294" s="22" t="s">
        <v>348</v>
      </c>
      <c r="K294" s="14">
        <v>0</v>
      </c>
      <c r="L294" s="14">
        <v>0.99999000000000005</v>
      </c>
      <c r="M294" s="14">
        <v>0</v>
      </c>
      <c r="N294" s="14">
        <v>0</v>
      </c>
      <c r="O294" s="14">
        <v>0</v>
      </c>
      <c r="P294" s="14">
        <v>1.0000000000000001E-5</v>
      </c>
      <c r="Q294" s="14">
        <v>0</v>
      </c>
      <c r="R294" s="14">
        <v>1</v>
      </c>
      <c r="S294" s="14">
        <v>-35.141702076116601</v>
      </c>
    </row>
    <row r="295" spans="1:19" x14ac:dyDescent="0.25">
      <c r="A295" s="14">
        <v>292</v>
      </c>
      <c r="B295" s="14" t="s">
        <v>326</v>
      </c>
      <c r="C295" s="16" t="s">
        <v>7</v>
      </c>
      <c r="D295" s="14">
        <v>26</v>
      </c>
      <c r="E295" s="22" t="s">
        <v>332</v>
      </c>
      <c r="F295" s="22">
        <v>17.2212</v>
      </c>
      <c r="G295" s="22" t="s">
        <v>333</v>
      </c>
      <c r="H295" s="13" t="s">
        <v>335</v>
      </c>
      <c r="I295" s="14" t="s">
        <v>129</v>
      </c>
      <c r="J295" s="22" t="s">
        <v>348</v>
      </c>
      <c r="K295" s="14">
        <v>0</v>
      </c>
      <c r="L295" s="14">
        <v>1</v>
      </c>
      <c r="M295" s="14">
        <v>0</v>
      </c>
      <c r="N295" s="14">
        <v>0</v>
      </c>
      <c r="O295" s="14">
        <v>0</v>
      </c>
      <c r="P295" s="14">
        <v>0</v>
      </c>
      <c r="Q295" s="14">
        <v>0</v>
      </c>
      <c r="R295" s="14">
        <v>1</v>
      </c>
      <c r="S295" s="14">
        <v>-36.400618189459458</v>
      </c>
    </row>
    <row r="296" spans="1:19" x14ac:dyDescent="0.25">
      <c r="A296" s="14">
        <v>293</v>
      </c>
      <c r="B296" s="14" t="s">
        <v>327</v>
      </c>
      <c r="C296" s="16" t="s">
        <v>7</v>
      </c>
      <c r="D296" s="14">
        <v>26</v>
      </c>
      <c r="E296" s="22" t="s">
        <v>332</v>
      </c>
      <c r="F296" s="22">
        <v>17.2212</v>
      </c>
      <c r="G296" s="22" t="s">
        <v>333</v>
      </c>
      <c r="H296" s="13" t="s">
        <v>335</v>
      </c>
      <c r="I296" s="14" t="s">
        <v>129</v>
      </c>
      <c r="J296" s="22" t="s">
        <v>348</v>
      </c>
      <c r="K296" s="14">
        <v>0</v>
      </c>
      <c r="L296" s="14">
        <v>0.99980000000000002</v>
      </c>
      <c r="M296" s="14">
        <v>0</v>
      </c>
      <c r="N296" s="14">
        <v>2.0000000000000002E-5</v>
      </c>
      <c r="O296" s="14">
        <v>0</v>
      </c>
      <c r="P296" s="14">
        <v>1.8000000000000001E-4</v>
      </c>
      <c r="Q296" s="14">
        <v>0</v>
      </c>
      <c r="R296" s="14">
        <v>1</v>
      </c>
      <c r="S296" s="14">
        <v>-30.5979255396431</v>
      </c>
    </row>
    <row r="297" spans="1:19" x14ac:dyDescent="0.25">
      <c r="A297" s="14">
        <v>294</v>
      </c>
      <c r="B297" s="14" t="s">
        <v>328</v>
      </c>
      <c r="C297" s="16" t="s">
        <v>7</v>
      </c>
      <c r="D297" s="14">
        <v>26</v>
      </c>
      <c r="E297" s="22" t="s">
        <v>332</v>
      </c>
      <c r="F297" s="22">
        <v>17.2212</v>
      </c>
      <c r="G297" s="22" t="s">
        <v>333</v>
      </c>
      <c r="H297" s="13" t="s">
        <v>335</v>
      </c>
      <c r="I297" s="14" t="s">
        <v>129</v>
      </c>
      <c r="J297" s="22" t="s">
        <v>348</v>
      </c>
      <c r="K297" s="14">
        <v>0</v>
      </c>
      <c r="L297" s="14">
        <v>1</v>
      </c>
      <c r="M297" s="14">
        <v>0</v>
      </c>
      <c r="N297" s="14">
        <v>0</v>
      </c>
      <c r="O297" s="14">
        <v>0</v>
      </c>
      <c r="P297" s="14">
        <v>0</v>
      </c>
      <c r="Q297" s="14"/>
      <c r="R297" s="14">
        <v>1</v>
      </c>
      <c r="S297" s="14">
        <v>-31.081463131283243</v>
      </c>
    </row>
    <row r="299" spans="1:19" x14ac:dyDescent="0.25">
      <c r="A299" s="25" t="s">
        <v>336</v>
      </c>
    </row>
    <row r="300" spans="1:19" x14ac:dyDescent="0.25">
      <c r="A300" s="27" t="s">
        <v>337</v>
      </c>
    </row>
    <row r="301" spans="1:19" x14ac:dyDescent="0.25">
      <c r="A301" s="27" t="s">
        <v>338</v>
      </c>
    </row>
    <row r="304" spans="1:19" x14ac:dyDescent="0.25">
      <c r="I304" s="12">
        <f>COUNTIF(I4:I297,"This study")</f>
        <v>84</v>
      </c>
      <c r="J304" s="12">
        <f>COUNTIF(J4:J297,"This study")</f>
        <v>144</v>
      </c>
    </row>
    <row r="305" spans="9:10" x14ac:dyDescent="0.25">
      <c r="I305" s="12">
        <f>COUNTIF(I4:I298,"Twyford et al. (2014)")</f>
        <v>210</v>
      </c>
      <c r="J305" s="12">
        <f>COUNTIF(J4:J298,"Twyford et al. (2013)")</f>
        <v>84</v>
      </c>
    </row>
  </sheetData>
  <mergeCells count="2">
    <mergeCell ref="Q2:R2"/>
    <mergeCell ref="K2:P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activeCell="C2" sqref="C2:E2"/>
    </sheetView>
  </sheetViews>
  <sheetFormatPr defaultRowHeight="15" x14ac:dyDescent="0.25"/>
  <sheetData>
    <row r="1" spans="1:6" ht="75.75" thickBot="1" x14ac:dyDescent="0.3">
      <c r="A1" s="1">
        <v>1</v>
      </c>
      <c r="B1" t="s">
        <v>0</v>
      </c>
      <c r="C1" s="2" t="s">
        <v>2</v>
      </c>
      <c r="D1" s="2">
        <v>18.52009</v>
      </c>
      <c r="E1" s="2">
        <v>-95.161760000000001</v>
      </c>
      <c r="F1" t="s">
        <v>19</v>
      </c>
    </row>
    <row r="2" spans="1:6" ht="90" x14ac:dyDescent="0.25">
      <c r="A2" s="2" t="s">
        <v>0</v>
      </c>
      <c r="B2" s="3" t="s">
        <v>1</v>
      </c>
      <c r="C2" s="2" t="s">
        <v>2</v>
      </c>
      <c r="D2" s="2">
        <v>18.52009</v>
      </c>
      <c r="E2" s="2">
        <v>-95.161760000000001</v>
      </c>
      <c r="F2" s="2" t="s">
        <v>3</v>
      </c>
    </row>
    <row r="3" spans="1:6" ht="120" x14ac:dyDescent="0.25">
      <c r="A3" s="4" t="s">
        <v>4</v>
      </c>
      <c r="B3" s="5" t="s">
        <v>1</v>
      </c>
      <c r="C3" s="4" t="s">
        <v>5</v>
      </c>
      <c r="D3" s="4">
        <v>17.743559999999999</v>
      </c>
      <c r="E3" s="4">
        <v>-96.328028000000003</v>
      </c>
      <c r="F3" s="4" t="s">
        <v>6</v>
      </c>
    </row>
    <row r="4" spans="1:6" ht="75" customHeight="1" x14ac:dyDescent="0.25">
      <c r="A4" s="29" t="s">
        <v>7</v>
      </c>
      <c r="B4" s="31" t="s">
        <v>1</v>
      </c>
      <c r="C4" s="29" t="s">
        <v>8</v>
      </c>
      <c r="D4" s="33">
        <v>17.221170000000001</v>
      </c>
      <c r="E4" s="33">
        <v>-95.235472000000001</v>
      </c>
      <c r="F4" s="29" t="s">
        <v>9</v>
      </c>
    </row>
    <row r="5" spans="1:6" x14ac:dyDescent="0.25">
      <c r="A5" s="29"/>
      <c r="B5" s="31"/>
      <c r="C5" s="29"/>
      <c r="D5" s="33"/>
      <c r="E5" s="33"/>
      <c r="F5" s="29"/>
    </row>
    <row r="6" spans="1:6" ht="74.25" customHeight="1" x14ac:dyDescent="0.25">
      <c r="A6" s="29" t="s">
        <v>10</v>
      </c>
      <c r="B6" s="31" t="s">
        <v>11</v>
      </c>
      <c r="C6" s="29" t="s">
        <v>12</v>
      </c>
      <c r="D6" s="33">
        <v>18.669530000000002</v>
      </c>
      <c r="E6" s="33">
        <v>-96.787138999999996</v>
      </c>
      <c r="F6" s="29" t="s">
        <v>13</v>
      </c>
    </row>
    <row r="7" spans="1:6" ht="15.75" thickBot="1" x14ac:dyDescent="0.3">
      <c r="A7" s="30"/>
      <c r="B7" s="32"/>
      <c r="C7" s="30"/>
      <c r="D7" s="34"/>
      <c r="E7" s="34"/>
      <c r="F7" s="30"/>
    </row>
  </sheetData>
  <mergeCells count="12">
    <mergeCell ref="F4:F5"/>
    <mergeCell ref="A6:A7"/>
    <mergeCell ref="B6:B7"/>
    <mergeCell ref="C6:C7"/>
    <mergeCell ref="D6:D7"/>
    <mergeCell ref="E6:E7"/>
    <mergeCell ref="F6:F7"/>
    <mergeCell ref="A4:A5"/>
    <mergeCell ref="B4:B5"/>
    <mergeCell ref="C4:C5"/>
    <mergeCell ref="D4:D5"/>
    <mergeCell ref="E4:E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wlett-Packa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Twyford</dc:creator>
  <cp:lastModifiedBy>TWYFORD Alex</cp:lastModifiedBy>
  <dcterms:created xsi:type="dcterms:W3CDTF">2015-07-22T19:15:08Z</dcterms:created>
  <dcterms:modified xsi:type="dcterms:W3CDTF">2015-08-18T17:12:39Z</dcterms:modified>
</cp:coreProperties>
</file>